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18735" windowHeight="11850" activeTab="1"/>
  </bookViews>
  <sheets>
    <sheet name="Tbl S9_UP in iPS-BC vs ES-BC" sheetId="2" r:id="rId1"/>
    <sheet name="Tbl S10_DOWN in iPS-BC vs ESBC" sheetId="3" r:id="rId2"/>
  </sheets>
  <calcPr calcId="114210"/>
</workbook>
</file>

<file path=xl/calcChain.xml><?xml version="1.0" encoding="utf-8"?>
<calcChain xmlns="http://schemas.openxmlformats.org/spreadsheetml/2006/main">
  <c r="O6" i="2"/>
  <c r="O7"/>
  <c r="O8"/>
  <c r="O9"/>
  <c r="O10"/>
  <c r="O11"/>
  <c r="O12"/>
  <c r="O13"/>
  <c r="O5"/>
  <c r="O6" i="3"/>
  <c r="O7"/>
  <c r="O8"/>
  <c r="O9"/>
  <c r="O10"/>
  <c r="O11"/>
  <c r="O12"/>
  <c r="O13"/>
  <c r="O5"/>
  <c r="N10"/>
  <c r="N13"/>
  <c r="N12"/>
</calcChain>
</file>

<file path=xl/sharedStrings.xml><?xml version="1.0" encoding="utf-8"?>
<sst xmlns="http://schemas.openxmlformats.org/spreadsheetml/2006/main" count="1237" uniqueCount="931">
  <si>
    <t>Probeset</t>
  </si>
  <si>
    <t>Accnum</t>
  </si>
  <si>
    <t>Symbol</t>
  </si>
  <si>
    <t>Genename</t>
  </si>
  <si>
    <t>Refseq</t>
  </si>
  <si>
    <t>EntrezGene</t>
  </si>
  <si>
    <t>NM_001076552</t>
  </si>
  <si>
    <t>ACSS2</t>
  </si>
  <si>
    <t>acyl-CoA synthetase short-chain family member 2</t>
  </si>
  <si>
    <t>NM_033274</t>
  </si>
  <si>
    <t>ADAM19</t>
  </si>
  <si>
    <t>ADAM metallopeptidase domain 19 (meltrin beta)</t>
  </si>
  <si>
    <t>NM_023038</t>
  </si>
  <si>
    <t>NM_001122</t>
  </si>
  <si>
    <t>ADFP</t>
  </si>
  <si>
    <t>adipose differentiation-related protein</t>
  </si>
  <si>
    <t>NM_001001936</t>
  </si>
  <si>
    <t>AFAP1L2</t>
  </si>
  <si>
    <t>actin filament associated protein 1-like 2</t>
  </si>
  <si>
    <t>NM_032550</t>
  </si>
  <si>
    <t>NM_000685</t>
  </si>
  <si>
    <t>AGTR1</t>
  </si>
  <si>
    <t>angiotensin II receptor, type 1</t>
  </si>
  <si>
    <t>NM_001620</t>
  </si>
  <si>
    <t>AHNAK</t>
  </si>
  <si>
    <t>AHNAK nucleoprotein</t>
  </si>
  <si>
    <t>NM_004208</t>
  </si>
  <si>
    <t>AIFM1</t>
  </si>
  <si>
    <t>apoptosis-inducing factor, mitochondrion-associated, 1</t>
  </si>
  <si>
    <t>NM_001130846</t>
  </si>
  <si>
    <t>NM_145813</t>
  </si>
  <si>
    <t>NM_144567</t>
  </si>
  <si>
    <t>ANGEL2</t>
  </si>
  <si>
    <t>angel homolog 2 (Drosophila)</t>
  </si>
  <si>
    <t>NM_012098</t>
  </si>
  <si>
    <t>ANGPTL2</t>
  </si>
  <si>
    <t>angiopoietin-like 2</t>
  </si>
  <si>
    <t>NM_000700</t>
  </si>
  <si>
    <t>ANXA1</t>
  </si>
  <si>
    <t>annexin A1</t>
  </si>
  <si>
    <t>NM_001002858</t>
  </si>
  <si>
    <t>ANXA2</t>
  </si>
  <si>
    <t>annexin A2</t>
  </si>
  <si>
    <t>NM_001002857</t>
  </si>
  <si>
    <t>NR_001562</t>
  </si>
  <si>
    <t>ANXA2P1</t>
  </si>
  <si>
    <t>annexin A2 pseudogene 1</t>
  </si>
  <si>
    <t>NM_001154</t>
  </si>
  <si>
    <t>ANXA5</t>
  </si>
  <si>
    <t>annexin A5</t>
  </si>
  <si>
    <t>NM_001630</t>
  </si>
  <si>
    <t>ANXA8L2</t>
  </si>
  <si>
    <t>annexin A8-like 2</t>
  </si>
  <si>
    <t>NM_003916</t>
  </si>
  <si>
    <t>AP1S2</t>
  </si>
  <si>
    <t>adaptor-related protein complex 1, sigma 2 subunit</t>
  </si>
  <si>
    <t>NM_198450</t>
  </si>
  <si>
    <t>APOOL</t>
  </si>
  <si>
    <t>apolipoprotein O-like</t>
  </si>
  <si>
    <t>NM_032199</t>
  </si>
  <si>
    <t>ARID5B</t>
  </si>
  <si>
    <t>AT rich interactive domain 5B (MRF1-like)</t>
  </si>
  <si>
    <t>NM_001669</t>
  </si>
  <si>
    <t>ARSD</t>
  </si>
  <si>
    <t>arylsulfatase D</t>
  </si>
  <si>
    <t>NM_145230</t>
  </si>
  <si>
    <t>ATP6V0E2</t>
  </si>
  <si>
    <t>ATPase, H+ transporting V0 subunit e2</t>
  </si>
  <si>
    <t>NM_001100592</t>
  </si>
  <si>
    <t>NM_000053</t>
  </si>
  <si>
    <t>ATP7B</t>
  </si>
  <si>
    <t>ATPase, Cu++ transporting, beta polypeptide</t>
  </si>
  <si>
    <t>NM_148174</t>
  </si>
  <si>
    <t>AZIN1</t>
  </si>
  <si>
    <t>antizyme inhibitor 1</t>
  </si>
  <si>
    <t>NM_015878</t>
  </si>
  <si>
    <t>NM_033168</t>
  </si>
  <si>
    <t>B3GALNT1</t>
  </si>
  <si>
    <t>beta-1,3-N-acetylgalactosaminyltransferase 1 (globoside blood group)</t>
  </si>
  <si>
    <t>NM_001189</t>
  </si>
  <si>
    <t>NKX3-2</t>
  </si>
  <si>
    <t>NK3 homeobox 2</t>
  </si>
  <si>
    <t>NM_015172</t>
  </si>
  <si>
    <t>BAT2D1</t>
  </si>
  <si>
    <t>BAT2 domain containing 1</t>
  </si>
  <si>
    <t>NM_000055</t>
  </si>
  <si>
    <t>BCHE</t>
  </si>
  <si>
    <t>butyrylcholinesterase</t>
  </si>
  <si>
    <t>NM_022344</t>
  </si>
  <si>
    <t>C17orf75</t>
  </si>
  <si>
    <t>chromosome 17 open reading frame 75</t>
  </si>
  <si>
    <t>NM_022774</t>
  </si>
  <si>
    <t>C1orf176</t>
  </si>
  <si>
    <t>chromosome 1 open reading frame 176</t>
  </si>
  <si>
    <t>NM_015702</t>
  </si>
  <si>
    <t>C2orf25</t>
  </si>
  <si>
    <t>chromosome 2 open reading frame 25</t>
  </si>
  <si>
    <t>NM_024051</t>
  </si>
  <si>
    <t>GGCT</t>
  </si>
  <si>
    <t>gamma-glutamyl cyclotransferase</t>
  </si>
  <si>
    <t>NM_033140</t>
  </si>
  <si>
    <t>CALD1</t>
  </si>
  <si>
    <t>caldesmon 1</t>
  </si>
  <si>
    <t>NM_004342</t>
  </si>
  <si>
    <t>NM_001752</t>
  </si>
  <si>
    <t>CAT</t>
  </si>
  <si>
    <t>catalase</t>
  </si>
  <si>
    <t>NM_001753</t>
  </si>
  <si>
    <t>CAV1</t>
  </si>
  <si>
    <t>caveolin 1, caveolae protein, 22kDa</t>
  </si>
  <si>
    <t>NM_031455</t>
  </si>
  <si>
    <t>CCDC3</t>
  </si>
  <si>
    <t>coiled-coil domain containing 3</t>
  </si>
  <si>
    <t>NM_017785</t>
  </si>
  <si>
    <t>CCDC99</t>
  </si>
  <si>
    <t>coiled-coil domain containing 99</t>
  </si>
  <si>
    <t>NM_002982</t>
  </si>
  <si>
    <t>CCL2</t>
  </si>
  <si>
    <t>chemokine (C-C motif) ligand 2</t>
  </si>
  <si>
    <t>NM_000072</t>
  </si>
  <si>
    <t>CD36</t>
  </si>
  <si>
    <t>CD36 molecule (thrombospondin receptor)</t>
  </si>
  <si>
    <t>NM_001001391</t>
  </si>
  <si>
    <t>CD44</t>
  </si>
  <si>
    <t>CD44 molecule (Indian blood group)</t>
  </si>
  <si>
    <t>NM_000610</t>
  </si>
  <si>
    <t>NM_198793</t>
  </si>
  <si>
    <t>CD47</t>
  </si>
  <si>
    <t>CD47 molecule</t>
  </si>
  <si>
    <t>NM_001025079</t>
  </si>
  <si>
    <t>NM_134445</t>
  </si>
  <si>
    <t>CD99L2</t>
  </si>
  <si>
    <t>CD99 molecule-like 2</t>
  </si>
  <si>
    <t>NM_031462</t>
  </si>
  <si>
    <t>NM_006727</t>
  </si>
  <si>
    <t>CDH10</t>
  </si>
  <si>
    <t>cadherin 10, type 2 (T2-cadherin)</t>
  </si>
  <si>
    <t>NM_001797</t>
  </si>
  <si>
    <t>CDH11</t>
  </si>
  <si>
    <t>cadherin 11, type 2, OB-cadherin (osteoblast)</t>
  </si>
  <si>
    <t>NM_177405</t>
  </si>
  <si>
    <t>CECR1</t>
  </si>
  <si>
    <t>cat eye syndrome chromosome region, candidate 1</t>
  </si>
  <si>
    <t>NM_017424</t>
  </si>
  <si>
    <t>NM_003879</t>
  </si>
  <si>
    <t>CFLAR</t>
  </si>
  <si>
    <t>CASP8 and FADD-like apoptosis regulator</t>
  </si>
  <si>
    <t>NM_001127183</t>
  </si>
  <si>
    <t>NM_001040138</t>
  </si>
  <si>
    <t>CKLF</t>
  </si>
  <si>
    <t>chemokine-like factor</t>
  </si>
  <si>
    <t>NM_014900</t>
  </si>
  <si>
    <t>COBLL1</t>
  </si>
  <si>
    <t>COBL-like 1</t>
  </si>
  <si>
    <t>NM_080645</t>
  </si>
  <si>
    <t>COL12A1</t>
  </si>
  <si>
    <t>collagen, type XII, alpha 1</t>
  </si>
  <si>
    <t>NM_004370</t>
  </si>
  <si>
    <t>NM_000088</t>
  </si>
  <si>
    <t>COL1A1</t>
  </si>
  <si>
    <t>collagen, type I, alpha 1</t>
  </si>
  <si>
    <t>NM_000089</t>
  </si>
  <si>
    <t>COL1A2</t>
  </si>
  <si>
    <t>collagen, type I, alpha 2</t>
  </si>
  <si>
    <t>NM_000090</t>
  </si>
  <si>
    <t>COL3A1</t>
  </si>
  <si>
    <t>collagen, type III, alpha 1</t>
  </si>
  <si>
    <t>NM_001845</t>
  </si>
  <si>
    <t>COL4A1</t>
  </si>
  <si>
    <t>collagen, type IV, alpha 1</t>
  </si>
  <si>
    <t>NM_000093</t>
  </si>
  <si>
    <t>COL5A1</t>
  </si>
  <si>
    <t>collagen, type V, alpha 1</t>
  </si>
  <si>
    <t>NM_000393</t>
  </si>
  <si>
    <t>COL5A2</t>
  </si>
  <si>
    <t>collagen, type V, alpha 2</t>
  </si>
  <si>
    <t>NM_004369</t>
  </si>
  <si>
    <t>COL6A3</t>
  </si>
  <si>
    <t>collagen, type VI, alpha 3</t>
  </si>
  <si>
    <t>NM_057165</t>
  </si>
  <si>
    <t>NM_005202</t>
  </si>
  <si>
    <t>COL8A2</t>
  </si>
  <si>
    <t>collagen, type VIII, alpha 2</t>
  </si>
  <si>
    <t>NM_130386</t>
  </si>
  <si>
    <t>COLEC12</t>
  </si>
  <si>
    <t>collectin sub-family member 12</t>
  </si>
  <si>
    <t>NM_007310</t>
  </si>
  <si>
    <t>COMT</t>
  </si>
  <si>
    <t>catechol-O-methyltransferase</t>
  </si>
  <si>
    <t>NM_000754</t>
  </si>
  <si>
    <t>NM_005694</t>
  </si>
  <si>
    <t>COX17</t>
  </si>
  <si>
    <t>COX17 cytochrome c oxidase assembly homolog (S. cerevisiae)</t>
  </si>
  <si>
    <t>NM_153634</t>
  </si>
  <si>
    <t>CPNE8</t>
  </si>
  <si>
    <t>copine VIII</t>
  </si>
  <si>
    <t>NM_031476</t>
  </si>
  <si>
    <t>CRISPLD2</t>
  </si>
  <si>
    <t>cysteine-rich secretory protein LCCL domain containing 2</t>
  </si>
  <si>
    <t>NM_001901</t>
  </si>
  <si>
    <t>CTGF</t>
  </si>
  <si>
    <t>connective tissue growth factor</t>
  </si>
  <si>
    <t>NM_175859</t>
  </si>
  <si>
    <t>CTPS2</t>
  </si>
  <si>
    <t>CTP synthase II</t>
  </si>
  <si>
    <t>NM_019857</t>
  </si>
  <si>
    <t>NM_004390</t>
  </si>
  <si>
    <t>CTSH</t>
  </si>
  <si>
    <t>cathepsin H</t>
  </si>
  <si>
    <t>NM_000609</t>
  </si>
  <si>
    <t>CXCL12</t>
  </si>
  <si>
    <t>chemokine (C-X-C motif) ligand 12 (stromal cell-derived factor 1)</t>
  </si>
  <si>
    <t>NM_020311</t>
  </si>
  <si>
    <t>CXCR7</t>
  </si>
  <si>
    <t>chemokine (C-X-C motif) receptor 7</t>
  </si>
  <si>
    <t>NM_016229</t>
  </si>
  <si>
    <t>CYB5R2</t>
  </si>
  <si>
    <t>cytochrome b5 reductase 2</t>
  </si>
  <si>
    <t>NM_001005852</t>
  </si>
  <si>
    <t>CYorf15A</t>
  </si>
  <si>
    <t>chromosome Y open reading frame 15A</t>
  </si>
  <si>
    <t>NM_032576</t>
  </si>
  <si>
    <t>CYorf15B</t>
  </si>
  <si>
    <t>chromosome Y open reading frame 15B</t>
  </si>
  <si>
    <t>NM_006668</t>
  </si>
  <si>
    <t>CYP46A1</t>
  </si>
  <si>
    <t>cytochrome P450, family 46, subfamily A, polypeptide 1</t>
  </si>
  <si>
    <t>NM_133505</t>
  </si>
  <si>
    <t>DCN</t>
  </si>
  <si>
    <t>decorin</t>
  </si>
  <si>
    <t>NM_001920</t>
  </si>
  <si>
    <t>NM_015393</t>
  </si>
  <si>
    <t>DKFZP564O0823</t>
  </si>
  <si>
    <t>DKFZP564O0823 protein</t>
  </si>
  <si>
    <t>NM_013238</t>
  </si>
  <si>
    <t>DNAJC15</t>
  </si>
  <si>
    <t>DnaJ (Hsp40) homolog, subfamily C, member 15</t>
  </si>
  <si>
    <t>NM_018370</t>
  </si>
  <si>
    <t>DRAM</t>
  </si>
  <si>
    <t>damage-regulated autophagy modulator</t>
  </si>
  <si>
    <t>NM_024423</t>
  </si>
  <si>
    <t>DSC3</t>
  </si>
  <si>
    <t>desmocollin 3</t>
  </si>
  <si>
    <t>NM_001941</t>
  </si>
  <si>
    <t>NM_013352</t>
  </si>
  <si>
    <t>DSE</t>
  </si>
  <si>
    <t>dermatan sulfate epimerase</t>
  </si>
  <si>
    <t>NM_001080976</t>
  </si>
  <si>
    <t>NM_144729</t>
  </si>
  <si>
    <t>DUSP10</t>
  </si>
  <si>
    <t>dual specificity phosphatase 10</t>
  </si>
  <si>
    <t>NM_007207</t>
  </si>
  <si>
    <t>NM_006520</t>
  </si>
  <si>
    <t>DYNLT3</t>
  </si>
  <si>
    <t>dynein, light chain, Tctex-type 3</t>
  </si>
  <si>
    <t>NM_003583</t>
  </si>
  <si>
    <t>DYRK2</t>
  </si>
  <si>
    <t>dual-specificity tyrosine-(Y)-phosphorylation regulated kinase 2</t>
  </si>
  <si>
    <t>NM_207033</t>
  </si>
  <si>
    <t>EDN3</t>
  </si>
  <si>
    <t>endothelin 3</t>
  </si>
  <si>
    <t>NM_207032</t>
  </si>
  <si>
    <t>NM_004105</t>
  </si>
  <si>
    <t>EFEMP1</t>
  </si>
  <si>
    <t>EGF-containing fibulin-like extracellular matrix protein 1</t>
  </si>
  <si>
    <t>NM_001039348</t>
  </si>
  <si>
    <t>NM_004093</t>
  </si>
  <si>
    <t>EFNB2</t>
  </si>
  <si>
    <t>ephrin-B2</t>
  </si>
  <si>
    <t>NM_015507</t>
  </si>
  <si>
    <t>EGFL6</t>
  </si>
  <si>
    <t>EGF-like-domain, multiple 6</t>
  </si>
  <si>
    <t>NM_182801</t>
  </si>
  <si>
    <t>EGFLAM</t>
  </si>
  <si>
    <t>EGF-like, fibronectin type III and laminin G domains</t>
  </si>
  <si>
    <t>NM_152403</t>
  </si>
  <si>
    <t>NM_004681</t>
  </si>
  <si>
    <t>EIF1AY</t>
  </si>
  <si>
    <t>eukaryotic translation initiation factor 1A, Y-linked</t>
  </si>
  <si>
    <t>NM_019063</t>
  </si>
  <si>
    <t>EML4</t>
  </si>
  <si>
    <t>echinoderm microtubule associated protein like 4</t>
  </si>
  <si>
    <t>NM_003633</t>
  </si>
  <si>
    <t>ENC1</t>
  </si>
  <si>
    <t>ectodermal-neural cortex (with BTB-like domain)</t>
  </si>
  <si>
    <t>NM_001430</t>
  </si>
  <si>
    <t>EPAS1</t>
  </si>
  <si>
    <t>endothelial PAS domain protein 1</t>
  </si>
  <si>
    <t>NM_033255</t>
  </si>
  <si>
    <t>EPSTI1</t>
  </si>
  <si>
    <t>epithelial stromal interaction 1 (breast)</t>
  </si>
  <si>
    <t>NM_001002264</t>
  </si>
  <si>
    <t>NM_005238</t>
  </si>
  <si>
    <t>ETS1</t>
  </si>
  <si>
    <t>v-ets erythroblastosis virus E26 oncogene homolog 1 (avian)</t>
  </si>
  <si>
    <t>NM_022068</t>
  </si>
  <si>
    <t>FAM38B</t>
  </si>
  <si>
    <t>family with sequence similarity 38, member B</t>
  </si>
  <si>
    <t>NM_174911</t>
  </si>
  <si>
    <t>FAM84B</t>
  </si>
  <si>
    <t>family with sequence similarity 84, member B</t>
  </si>
  <si>
    <t>NM_133337</t>
  </si>
  <si>
    <t>FER1L3</t>
  </si>
  <si>
    <t>fer-1-like 3, myoferlin (C. elegans)</t>
  </si>
  <si>
    <t>NM_013451</t>
  </si>
  <si>
    <t>NM_005103</t>
  </si>
  <si>
    <t>FEZ1</t>
  </si>
  <si>
    <t>fasciculation and elongation protein zeta 1 (zygin I)</t>
  </si>
  <si>
    <t>NM_004463</t>
  </si>
  <si>
    <t>FGD1</t>
  </si>
  <si>
    <t>FYVE, RhoGEF and PH domain containing 1</t>
  </si>
  <si>
    <t>NM_004114</t>
  </si>
  <si>
    <t>FGF13</t>
  </si>
  <si>
    <t>fibroblast growth factor 13</t>
  </si>
  <si>
    <t>NM_002010</t>
  </si>
  <si>
    <t>FGF9</t>
  </si>
  <si>
    <t>fibroblast growth factor 9 (glia-activating factor)</t>
  </si>
  <si>
    <t>NM_018271</t>
  </si>
  <si>
    <t>THNSL2</t>
  </si>
  <si>
    <t>threonine synthase-like 2 (S. cerevisiae)</t>
  </si>
  <si>
    <t>NM_024913</t>
  </si>
  <si>
    <t>C7orf58</t>
  </si>
  <si>
    <t>chromosome 7 open reading frame 58</t>
  </si>
  <si>
    <t>NM_001105533</t>
  </si>
  <si>
    <t>NM_001003702</t>
  </si>
  <si>
    <t>FLJ43692</t>
  </si>
  <si>
    <t>ARHGEF5-like</t>
  </si>
  <si>
    <t>NM_001463</t>
  </si>
  <si>
    <t>FRZB</t>
  </si>
  <si>
    <t>frizzled-related protein</t>
  </si>
  <si>
    <t>NM_014211</t>
  </si>
  <si>
    <t>GABRP</t>
  </si>
  <si>
    <t>gamma-aminobutyric acid (GABA) A receptor, pi</t>
  </si>
  <si>
    <t>NM_001097635</t>
  </si>
  <si>
    <t>GCNT1</t>
  </si>
  <si>
    <t>glucosaminyl (N-acetyl) transferase 1, core 2 (beta-1,6-N-acetylglucosaminyltransferase)</t>
  </si>
  <si>
    <t>NM_001097633</t>
  </si>
  <si>
    <t>NM_005110</t>
  </si>
  <si>
    <t>GFPT2</t>
  </si>
  <si>
    <t>glutamine-fructose-6-phosphate transaminase 2</t>
  </si>
  <si>
    <t>NM_000165</t>
  </si>
  <si>
    <t>GJA1</t>
  </si>
  <si>
    <t>gap junction protein, alpha 1, 43kDa</t>
  </si>
  <si>
    <t>NM_006851</t>
  </si>
  <si>
    <t>GLIPR1</t>
  </si>
  <si>
    <t>GLI pathogenesis-related 1</t>
  </si>
  <si>
    <t>NM_019067</t>
  </si>
  <si>
    <t>GNL3L</t>
  </si>
  <si>
    <t>guanine nucleotide binding protein-like 3 (nucleolar)-like</t>
  </si>
  <si>
    <t>NM_014498</t>
  </si>
  <si>
    <t>GOLIM4</t>
  </si>
  <si>
    <t>golgi integral membrane protein 4</t>
  </si>
  <si>
    <t>NM_032119</t>
  </si>
  <si>
    <t>GPR98</t>
  </si>
  <si>
    <t>G protein-coupled receptor 98</t>
  </si>
  <si>
    <t>NM_201397</t>
  </si>
  <si>
    <t>GPX1</t>
  </si>
  <si>
    <t>glutathione peroxidase 1</t>
  </si>
  <si>
    <t>NM_000581</t>
  </si>
  <si>
    <t>NM_024719</t>
  </si>
  <si>
    <t>GRTP1</t>
  </si>
  <si>
    <t>growth hormone regulated TBC protein 1</t>
  </si>
  <si>
    <t>NR_002196</t>
  </si>
  <si>
    <t>H19</t>
  </si>
  <si>
    <t>H19, imprinted maternally expressed transcript (non-protein coding)</t>
  </si>
  <si>
    <t>NM_177925</t>
  </si>
  <si>
    <t>H2AFJ</t>
  </si>
  <si>
    <t>H2A histone family, member J</t>
  </si>
  <si>
    <t>NM_005514</t>
  </si>
  <si>
    <t>HLA-B</t>
  </si>
  <si>
    <t>major histocompatibility complex, class I, B</t>
  </si>
  <si>
    <t>NM_021958</t>
  </si>
  <si>
    <t>HLX</t>
  </si>
  <si>
    <t>H2.0-like homeobox</t>
  </si>
  <si>
    <t>NM_199331</t>
  </si>
  <si>
    <t>HOMER2</t>
  </si>
  <si>
    <t>homer homolog 2 (Drosophila)</t>
  </si>
  <si>
    <t>NM_004839</t>
  </si>
  <si>
    <t>NM_019102</t>
  </si>
  <si>
    <t>HOXA5</t>
  </si>
  <si>
    <t>homeobox A5</t>
  </si>
  <si>
    <t>NM_002147</t>
  </si>
  <si>
    <t>HOXB5</t>
  </si>
  <si>
    <t>homeobox B5</t>
  </si>
  <si>
    <t>NM_004502</t>
  </si>
  <si>
    <t>HOXB7</t>
  </si>
  <si>
    <t>homeobox B7</t>
  </si>
  <si>
    <t>NM_024016</t>
  </si>
  <si>
    <t>HOXB8</t>
  </si>
  <si>
    <t>homeobox B8</t>
  </si>
  <si>
    <t>NM_004503</t>
  </si>
  <si>
    <t>HOXC6</t>
  </si>
  <si>
    <t>homeobox C6</t>
  </si>
  <si>
    <t>NM_022658</t>
  </si>
  <si>
    <t>HOXC8</t>
  </si>
  <si>
    <t>homeobox C8</t>
  </si>
  <si>
    <t>BX640888</t>
  </si>
  <si>
    <t>GPC6</t>
  </si>
  <si>
    <t>glypican 6</t>
  </si>
  <si>
    <t>NM_005708</t>
  </si>
  <si>
    <t>BU536065</t>
  </si>
  <si>
    <t>SNAR-A2</t>
  </si>
  <si>
    <t>small ILF3/NF90-associated RNA A2</t>
  </si>
  <si>
    <t>NR_004436</t>
  </si>
  <si>
    <t>NM_005345</t>
  </si>
  <si>
    <t>HSPA1A</t>
  </si>
  <si>
    <t>heat shock 70kDa protein 1A</t>
  </si>
  <si>
    <t>NM_001548</t>
  </si>
  <si>
    <t>IFIT1</t>
  </si>
  <si>
    <t>interferon-induced protein with tetratricopeptide repeats 1</t>
  </si>
  <si>
    <t>NM_001553</t>
  </si>
  <si>
    <t>IGFBP7</t>
  </si>
  <si>
    <t>insulin-like growth factor binding protein 7</t>
  </si>
  <si>
    <t>NM_001560</t>
  </si>
  <si>
    <t>IL13RA1</t>
  </si>
  <si>
    <t>interleukin 13 receptor, alpha 1</t>
  </si>
  <si>
    <t>NM_003855</t>
  </si>
  <si>
    <t>IL18R1</t>
  </si>
  <si>
    <t>interleukin 18 receptor 1</t>
  </si>
  <si>
    <t>NM_001025243</t>
  </si>
  <si>
    <t>IRAK1</t>
  </si>
  <si>
    <t>interleukin-1 receptor-associated kinase 1</t>
  </si>
  <si>
    <t>NM_033267</t>
  </si>
  <si>
    <t>IRX2</t>
  </si>
  <si>
    <t>iroquois homeobox 2</t>
  </si>
  <si>
    <t>NM_001134222</t>
  </si>
  <si>
    <t>NM_024336</t>
  </si>
  <si>
    <t>IRX3</t>
  </si>
  <si>
    <t>iroquois homeobox 3</t>
  </si>
  <si>
    <t>NM_022334</t>
  </si>
  <si>
    <t>ITGB1BP1</t>
  </si>
  <si>
    <t>integrin beta 1 binding protein 1</t>
  </si>
  <si>
    <t>NM_004763</t>
  </si>
  <si>
    <t>NM_002222</t>
  </si>
  <si>
    <t>ITPR1</t>
  </si>
  <si>
    <t>inositol 1,4,5-triphosphate receptor, type 1</t>
  </si>
  <si>
    <t>NM_001099952</t>
  </si>
  <si>
    <t>NM_004653</t>
  </si>
  <si>
    <t>JARID1D</t>
  </si>
  <si>
    <t>jumonji, AT rich interactive domain 1D</t>
  </si>
  <si>
    <t>NM_002247</t>
  </si>
  <si>
    <t>KCNMA1</t>
  </si>
  <si>
    <t>potassium large conductance calcium-activated channel, subfamily M, alpha member 1</t>
  </si>
  <si>
    <t>NM_001014797</t>
  </si>
  <si>
    <t>NM_016657</t>
  </si>
  <si>
    <t>KDELR3</t>
  </si>
  <si>
    <t>KDEL (Lys-Asp-Glu-Leu) endoplasmic reticulum protein retention receptor 3</t>
  </si>
  <si>
    <t>NM_006855</t>
  </si>
  <si>
    <t>NM_004522</t>
  </si>
  <si>
    <t>KIF5C</t>
  </si>
  <si>
    <t>kinesin family member 5C</t>
  </si>
  <si>
    <t>NM_000899</t>
  </si>
  <si>
    <t>KITLG</t>
  </si>
  <si>
    <t>KIT ligand</t>
  </si>
  <si>
    <t>NM_002291</t>
  </si>
  <si>
    <t>LAMB1</t>
  </si>
  <si>
    <t>laminin, beta 1</t>
  </si>
  <si>
    <t>NM_012317</t>
  </si>
  <si>
    <t>LDOC1</t>
  </si>
  <si>
    <t>leucine zipper, down-regulated in cancer 1</t>
  </si>
  <si>
    <t>NM_014319</t>
  </si>
  <si>
    <t>LEMD3</t>
  </si>
  <si>
    <t>LEM domain containing 3</t>
  </si>
  <si>
    <t>NM_201545</t>
  </si>
  <si>
    <t>LGALS8</t>
  </si>
  <si>
    <t>lectin, galactoside-binding, soluble, 8</t>
  </si>
  <si>
    <t>NM_006499</t>
  </si>
  <si>
    <t>NM_016357</t>
  </si>
  <si>
    <t>LIMA1</t>
  </si>
  <si>
    <t>LIM domain and actin binding 1</t>
  </si>
  <si>
    <t>NM_001113546</t>
  </si>
  <si>
    <t>NM_001015050</t>
  </si>
  <si>
    <t>LOC200810</t>
  </si>
  <si>
    <t>similar to beta-1,4-mannosyltransferase; beta-1,4 mannosyltransferase</t>
  </si>
  <si>
    <t>NM_001013635</t>
  </si>
  <si>
    <t>C12orf68</t>
  </si>
  <si>
    <t>chromosome 12 open reading frame 68</t>
  </si>
  <si>
    <t>NM_001033515</t>
  </si>
  <si>
    <t>LOC389833</t>
  </si>
  <si>
    <t>similar to hypothetical protein MGC27019</t>
  </si>
  <si>
    <t>XM_928006</t>
  </si>
  <si>
    <t>LOC644919</t>
  </si>
  <si>
    <t>hypothetical protein LOC644919</t>
  </si>
  <si>
    <t>XM_938906</t>
  </si>
  <si>
    <t>LOC649841</t>
  </si>
  <si>
    <t>similar to protein immuno-reactive with anti-PTH polyclonal antibodies</t>
  </si>
  <si>
    <t>NM_057159</t>
  </si>
  <si>
    <t>LPAR1</t>
  </si>
  <si>
    <t>lysophosphatidic acid receptor 1</t>
  </si>
  <si>
    <t>NM_001401</t>
  </si>
  <si>
    <t>NM_018214</t>
  </si>
  <si>
    <t>LRRC1</t>
  </si>
  <si>
    <t>leucine rich repeat containing 1</t>
  </si>
  <si>
    <t>NM_001013255</t>
  </si>
  <si>
    <t>LSP1</t>
  </si>
  <si>
    <t>lymphocyte-specific protein 1</t>
  </si>
  <si>
    <t>NM_001013253</t>
  </si>
  <si>
    <t>NM_012212</t>
  </si>
  <si>
    <t>PTGR1</t>
  </si>
  <si>
    <t>prostaglandin reductase 1</t>
  </si>
  <si>
    <t>NM_002345</t>
  </si>
  <si>
    <t>LUM</t>
  </si>
  <si>
    <t>lumican</t>
  </si>
  <si>
    <t>NM_153267</t>
  </si>
  <si>
    <t>MAMDC2</t>
  </si>
  <si>
    <t>MAM domain containing 2</t>
  </si>
  <si>
    <t>NM_181509</t>
  </si>
  <si>
    <t>MAP1LC3A</t>
  </si>
  <si>
    <t>microtubule-associated protein 1 light chain 3 alpha</t>
  </si>
  <si>
    <t>NM_032514</t>
  </si>
  <si>
    <t>NM_005885</t>
  </si>
  <si>
    <t>MARCH6</t>
  </si>
  <si>
    <t>membrane-associated ring finger (C3HC4) 6</t>
  </si>
  <si>
    <t>NM_002356</t>
  </si>
  <si>
    <t>MARCKS</t>
  </si>
  <si>
    <t>myristoylated alanine-rich protein kinase C substrate</t>
  </si>
  <si>
    <t>NM_001025100</t>
  </si>
  <si>
    <t>MBP</t>
  </si>
  <si>
    <t>myelin basic protein</t>
  </si>
  <si>
    <t>NM_001025081</t>
  </si>
  <si>
    <t>NM_080651</t>
  </si>
  <si>
    <t>MED30</t>
  </si>
  <si>
    <t>mediator complex subunit 30</t>
  </si>
  <si>
    <t>NM_002397</t>
  </si>
  <si>
    <t>MEF2C</t>
  </si>
  <si>
    <t>myocyte enhancer factor 2C</t>
  </si>
  <si>
    <t>NM_001131005</t>
  </si>
  <si>
    <t>NR_002211</t>
  </si>
  <si>
    <t>MEIS3P1</t>
  </si>
  <si>
    <t>Meis homeobox 3 pseudogene 1</t>
  </si>
  <si>
    <t>NM_032285</t>
  </si>
  <si>
    <t>MGC3207</t>
  </si>
  <si>
    <t>hypothetical protein MGC3207</t>
  </si>
  <si>
    <t>NM_001031727</t>
  </si>
  <si>
    <t>NM_002412</t>
  </si>
  <si>
    <t>MGMT</t>
  </si>
  <si>
    <t>O-6-methylguanine-DNA methyltransferase</t>
  </si>
  <si>
    <t>NM_021242</t>
  </si>
  <si>
    <t>MID1IP1</t>
  </si>
  <si>
    <t>MID1 interacting protein 1 (gastrulation specific G12 homolog (zebrafish))</t>
  </si>
  <si>
    <t>NM_001098790</t>
  </si>
  <si>
    <t>NM_000902</t>
  </si>
  <si>
    <t>MME</t>
  </si>
  <si>
    <t>membrane metallo-endopeptidase</t>
  </si>
  <si>
    <t>NM_018365</t>
  </si>
  <si>
    <t>MNS1</t>
  </si>
  <si>
    <t>meiosis-specific nuclear structural 1</t>
  </si>
  <si>
    <t>NM_138373</t>
  </si>
  <si>
    <t>MYADM</t>
  </si>
  <si>
    <t>myeloid-associated differentiation marker</t>
  </si>
  <si>
    <t>NM_001020818</t>
  </si>
  <si>
    <t>NM_001020820</t>
  </si>
  <si>
    <t>NM_002467</t>
  </si>
  <si>
    <t>MYC</t>
  </si>
  <si>
    <t>v-myc myelocytomatosis viral oncogene homolog (avian)</t>
  </si>
  <si>
    <t>NM_002473</t>
  </si>
  <si>
    <t>MYH9</t>
  </si>
  <si>
    <t>myosin, heavy chain 9, non-muscle</t>
  </si>
  <si>
    <t>NM_153757</t>
  </si>
  <si>
    <t>NAP1L5</t>
  </si>
  <si>
    <t>nucleosome assembly protein 1-like 5</t>
  </si>
  <si>
    <t>NM_145201</t>
  </si>
  <si>
    <t>NAPRT1</t>
  </si>
  <si>
    <t>nicotinate phosphoribosyltransferase domain containing 1</t>
  </si>
  <si>
    <t>NM_145117</t>
  </si>
  <si>
    <t>NAV2</t>
  </si>
  <si>
    <t>neuron navigator 2</t>
  </si>
  <si>
    <t>NM_001111018</t>
  </si>
  <si>
    <t>NM_181782</t>
  </si>
  <si>
    <t>NCOA7</t>
  </si>
  <si>
    <t>nuclear receptor coactivator 7</t>
  </si>
  <si>
    <t>NM_001122842</t>
  </si>
  <si>
    <t>NM_014380</t>
  </si>
  <si>
    <t>NGFRAP1</t>
  </si>
  <si>
    <t>nerve growth factor receptor (TNFRSF16) associated protein 1</t>
  </si>
  <si>
    <t>NM_014893</t>
  </si>
  <si>
    <t>NLGN4Y</t>
  </si>
  <si>
    <t>neuroligin 4, Y-linked</t>
  </si>
  <si>
    <t>NM_005009</t>
  </si>
  <si>
    <t>NME4</t>
  </si>
  <si>
    <t>non-metastatic cells 4, protein expressed in</t>
  </si>
  <si>
    <t>NM_016931</t>
  </si>
  <si>
    <t>NOX4</t>
  </si>
  <si>
    <t>NADPH oxidase 4</t>
  </si>
  <si>
    <t>NM_000905</t>
  </si>
  <si>
    <t>NPY</t>
  </si>
  <si>
    <t>neuropeptide Y</t>
  </si>
  <si>
    <t>NM_021005</t>
  </si>
  <si>
    <t>NR2F2</t>
  </si>
  <si>
    <t>nuclear receptor subfamily 2, group F, member 2</t>
  </si>
  <si>
    <t>NM_014279</t>
  </si>
  <si>
    <t>OLFM1</t>
  </si>
  <si>
    <t>olfactomedin 1</t>
  </si>
  <si>
    <t>NM_006334</t>
  </si>
  <si>
    <t>NM_002543</t>
  </si>
  <si>
    <t>OLR1</t>
  </si>
  <si>
    <t>oxidized low density lipoprotein (lectin-like) receptor 1</t>
  </si>
  <si>
    <t>NM_017784</t>
  </si>
  <si>
    <t>OSBPL10</t>
  </si>
  <si>
    <t>oxysterol binding protein-like 10</t>
  </si>
  <si>
    <t>NM_020841</t>
  </si>
  <si>
    <t>OSBPL8</t>
  </si>
  <si>
    <t>oxysterol binding protein-like 8</t>
  </si>
  <si>
    <t>NM_001003712</t>
  </si>
  <si>
    <t>NM_000436</t>
  </si>
  <si>
    <t>OXCT1</t>
  </si>
  <si>
    <t>3-oxoacid CoA transferase 1</t>
  </si>
  <si>
    <t>NM_002581</t>
  </si>
  <si>
    <t>PAPPA</t>
  </si>
  <si>
    <t>pregnancy-associated plasma protein A, pappalysin 1</t>
  </si>
  <si>
    <t>NM_022843</t>
  </si>
  <si>
    <t>PCDH20</t>
  </si>
  <si>
    <t>protocadherin 20</t>
  </si>
  <si>
    <t>NM_002589</t>
  </si>
  <si>
    <t>PCDH7</t>
  </si>
  <si>
    <t>protocadherin 7</t>
  </si>
  <si>
    <t>NM_006200</t>
  </si>
  <si>
    <t>PCSK5</t>
  </si>
  <si>
    <t>proprotein convertase subtilisin/kexin type 5</t>
  </si>
  <si>
    <t>NM_002612</t>
  </si>
  <si>
    <t>PDK4</t>
  </si>
  <si>
    <t>pyruvate dehydrogenase kinase, isozyme 4</t>
  </si>
  <si>
    <t>NM_004567</t>
  </si>
  <si>
    <t>PFKFB4</t>
  </si>
  <si>
    <t>6-phosphofructo-2-kinase/fructose-2,6-biphosphatase 4</t>
  </si>
  <si>
    <t>NM_016134</t>
  </si>
  <si>
    <t>PGCP</t>
  </si>
  <si>
    <t>plasma glutamate carboxypeptidase</t>
  </si>
  <si>
    <t>NM_001040443</t>
  </si>
  <si>
    <t>PHF11</t>
  </si>
  <si>
    <t>PHD finger protein 11</t>
  </si>
  <si>
    <t>NM_145753</t>
  </si>
  <si>
    <t>PHLDB2</t>
  </si>
  <si>
    <t>pleckstrin homology-like domain, family B, member 2</t>
  </si>
  <si>
    <t>NM_001134437</t>
  </si>
  <si>
    <t>NM_002653</t>
  </si>
  <si>
    <t>PITX1</t>
  </si>
  <si>
    <t>paired-like homeodomain 1</t>
  </si>
  <si>
    <t>NM_000325</t>
  </si>
  <si>
    <t>PITX2</t>
  </si>
  <si>
    <t>paired-like homeodomain 2</t>
  </si>
  <si>
    <t>NM_153427</t>
  </si>
  <si>
    <t>NM_001080951</t>
  </si>
  <si>
    <t>PLAGL1</t>
  </si>
  <si>
    <t>pleiomorphic adenoma gene-like 1</t>
  </si>
  <si>
    <t>NM_020353</t>
  </si>
  <si>
    <t>PLSCR4</t>
  </si>
  <si>
    <t>phospholipid scramblase 4</t>
  </si>
  <si>
    <t>NM_001128304</t>
  </si>
  <si>
    <t>NM_006475</t>
  </si>
  <si>
    <t>POSTN</t>
  </si>
  <si>
    <t>periostin, osteoblast specific factor</t>
  </si>
  <si>
    <t>NM_201440</t>
  </si>
  <si>
    <t>PPHLN1</t>
  </si>
  <si>
    <t>periphilin 1</t>
  </si>
  <si>
    <t>NM_016488</t>
  </si>
  <si>
    <t>NM_002734</t>
  </si>
  <si>
    <t>PRKAR1A</t>
  </si>
  <si>
    <t>protein kinase, cAMP-dependent, regulatory, type I, alpha (tissue specific extinguisher 1)</t>
  </si>
  <si>
    <t>NM_006255</t>
  </si>
  <si>
    <t>PRKCH</t>
  </si>
  <si>
    <t>protein kinase C, eta</t>
  </si>
  <si>
    <t>NM_002763</t>
  </si>
  <si>
    <t>PROX1</t>
  </si>
  <si>
    <t>prospero homeobox 1</t>
  </si>
  <si>
    <t>NM_000958</t>
  </si>
  <si>
    <t>PTGER4</t>
  </si>
  <si>
    <t>prostaglandin E receptor 4 (subtype EP4)</t>
  </si>
  <si>
    <t>NM_130393</t>
  </si>
  <si>
    <t>PTPRD</t>
  </si>
  <si>
    <t>protein tyrosine phosphatase, receptor type, D</t>
  </si>
  <si>
    <t>NM_001040712</t>
  </si>
  <si>
    <t>NM_001098615</t>
  </si>
  <si>
    <t>PUS7L</t>
  </si>
  <si>
    <t>pseudouridylate synthase 7 homolog (S. cerevisiae)-like</t>
  </si>
  <si>
    <t>NM_001098614</t>
  </si>
  <si>
    <t>NM_012413</t>
  </si>
  <si>
    <t>QPCT</t>
  </si>
  <si>
    <t>glutaminyl-peptide cyclotransferase</t>
  </si>
  <si>
    <t>NM_006834</t>
  </si>
  <si>
    <t>RAB32</t>
  </si>
  <si>
    <t>RAB32, member RAS oncogene family</t>
  </si>
  <si>
    <t>NM_016370</t>
  </si>
  <si>
    <t>RAB9B</t>
  </si>
  <si>
    <t>RAB9B, member RAS oncogene family</t>
  </si>
  <si>
    <t>NM_006265</t>
  </si>
  <si>
    <t>RAD21</t>
  </si>
  <si>
    <t>RAD21 homolog (S. pombe)</t>
  </si>
  <si>
    <t>NM_173054</t>
  </si>
  <si>
    <t>RELN</t>
  </si>
  <si>
    <t>reelin</t>
  </si>
  <si>
    <t>NM_005045</t>
  </si>
  <si>
    <t>NM_001024457</t>
  </si>
  <si>
    <t>RGPD1</t>
  </si>
  <si>
    <t>RANBP2-like and GRIP domain containing 1</t>
  </si>
  <si>
    <t>NM_005168</t>
  </si>
  <si>
    <t>RND3</t>
  </si>
  <si>
    <t>Rho family GTPase 3</t>
  </si>
  <si>
    <t>NM_152470</t>
  </si>
  <si>
    <t>RNF165</t>
  </si>
  <si>
    <t>ring finger protein 165</t>
  </si>
  <si>
    <t>NM_052969</t>
  </si>
  <si>
    <t>RPL39L</t>
  </si>
  <si>
    <t>ribosomal protein L39-like</t>
  </si>
  <si>
    <t>NM_001008</t>
  </si>
  <si>
    <t>RPS4Y1</t>
  </si>
  <si>
    <t>ribosomal protein S4, Y-linked 1</t>
  </si>
  <si>
    <t>NM_002966</t>
  </si>
  <si>
    <t>S100A10</t>
  </si>
  <si>
    <t>S100 calcium binding protein A10</t>
  </si>
  <si>
    <t>NM_014624</t>
  </si>
  <si>
    <t>S100A6</t>
  </si>
  <si>
    <t>S100 calcium binding protein A6</t>
  </si>
  <si>
    <t>NM_002970</t>
  </si>
  <si>
    <t>SAT1</t>
  </si>
  <si>
    <t>spermidine/spermine N1-acetyltransferase 1</t>
  </si>
  <si>
    <t>NM_145800</t>
  </si>
  <si>
    <t>septin 6</t>
  </si>
  <si>
    <t>NM_015129</t>
  </si>
  <si>
    <t>NM_004155</t>
  </si>
  <si>
    <t>SERPINB9</t>
  </si>
  <si>
    <t>serpin peptidase inhibitor, clade B (ovalbumin), member 9</t>
  </si>
  <si>
    <t>NM_006216</t>
  </si>
  <si>
    <t>SERPINE2</t>
  </si>
  <si>
    <t>serpin peptidase inhibitor, clade E (nexin, plasminogen activator inhibitor type 1), member 2</t>
  </si>
  <si>
    <t>NM_201997</t>
  </si>
  <si>
    <t>SF1</t>
  </si>
  <si>
    <t>splicing factor 1</t>
  </si>
  <si>
    <t>NM_004630</t>
  </si>
  <si>
    <t>NM_005627</t>
  </si>
  <si>
    <t>SGK1</t>
  </si>
  <si>
    <t>serum/glucocorticoid regulated kinase 1</t>
  </si>
  <si>
    <t>NM_014521</t>
  </si>
  <si>
    <t>SH3BP4</t>
  </si>
  <si>
    <t>SH3-domain binding protein 4</t>
  </si>
  <si>
    <t>NM_003951</t>
  </si>
  <si>
    <t>SLC25A14</t>
  </si>
  <si>
    <t>solute carrier family 25 (mitochondrial carrier, brain), member 14</t>
  </si>
  <si>
    <t>NM_017515</t>
  </si>
  <si>
    <t>SLC35F2</t>
  </si>
  <si>
    <t>solute carrier family 35, member F2</t>
  </si>
  <si>
    <t>NM_022154</t>
  </si>
  <si>
    <t>SLC39A8</t>
  </si>
  <si>
    <t>solute carrier family 39 (zinc transporter), member 8</t>
  </si>
  <si>
    <t>NM_001135146</t>
  </si>
  <si>
    <t>NM_014585</t>
  </si>
  <si>
    <t>SLC40A1</t>
  </si>
  <si>
    <t>solute carrier family 40 (iron-regulated transporter), member 1</t>
  </si>
  <si>
    <t>NM_003982</t>
  </si>
  <si>
    <t>SLC7A7</t>
  </si>
  <si>
    <t>solute carrier family 7 (cationic amino acid transporter, y+ system), member 7</t>
  </si>
  <si>
    <t>NM_001126105</t>
  </si>
  <si>
    <t>NM_001042537</t>
  </si>
  <si>
    <t>SLC9A6</t>
  </si>
  <si>
    <t>solute carrier family 9 (sodium/hydrogen exchanger), member 6</t>
  </si>
  <si>
    <t>NM_173078</t>
  </si>
  <si>
    <t>SLITRK4</t>
  </si>
  <si>
    <t>SLIT and NTRK-like family, member 4</t>
  </si>
  <si>
    <t>NM_003068</t>
  </si>
  <si>
    <t>SNAI2</t>
  </si>
  <si>
    <t>snail homolog 2 (Drosophila)</t>
  </si>
  <si>
    <t>NM_003118</t>
  </si>
  <si>
    <t>SPARC</t>
  </si>
  <si>
    <t>secreted protein, acidic, cysteine-rich (osteonectin)</t>
  </si>
  <si>
    <t>NM_001010862</t>
  </si>
  <si>
    <t>SPIN3</t>
  </si>
  <si>
    <t>spindlin family, member 3</t>
  </si>
  <si>
    <t>NM_006108</t>
  </si>
  <si>
    <t>SPON1</t>
  </si>
  <si>
    <t>spondin 1, extracellular matrix protein</t>
  </si>
  <si>
    <t>NM_001010874</t>
  </si>
  <si>
    <t>SRD5A2L2</t>
  </si>
  <si>
    <t>steroid 5 alpha-reductase 2-like 2</t>
  </si>
  <si>
    <t>NM_014178</t>
  </si>
  <si>
    <t>STXBP6</t>
  </si>
  <si>
    <t>syntaxin binding protein 6 (amisyn)</t>
  </si>
  <si>
    <t>NM_153366</t>
  </si>
  <si>
    <t>SVEP1</t>
  </si>
  <si>
    <t>sushi, von Willebrand factor type A, EGF and pentraxin domain containing 1</t>
  </si>
  <si>
    <t>NM_006372</t>
  </si>
  <si>
    <t>SYNCRIP</t>
  </si>
  <si>
    <t>synaptotagmin binding, cytoplasmic RNA interacting protein</t>
  </si>
  <si>
    <t>NM_001006667</t>
  </si>
  <si>
    <t>TAC3</t>
  </si>
  <si>
    <t>tachykinin 3</t>
  </si>
  <si>
    <t>NM_002353</t>
  </si>
  <si>
    <t>TACSTD2</t>
  </si>
  <si>
    <t>tumor-associated calcium signal transducer 2</t>
  </si>
  <si>
    <t>NM_001006684</t>
  </si>
  <si>
    <t>TCEAL8</t>
  </si>
  <si>
    <t>transcription elongation factor A (SII)-like 8</t>
  </si>
  <si>
    <t>NM_153333</t>
  </si>
  <si>
    <t>NM_005651</t>
  </si>
  <si>
    <t>TDO2</t>
  </si>
  <si>
    <t>tryptophan 2,3-dioxygenase</t>
  </si>
  <si>
    <t>NM_000459</t>
  </si>
  <si>
    <t>TEK</t>
  </si>
  <si>
    <t>TEK tyrosine kinase, endothelial</t>
  </si>
  <si>
    <t>NM_005653</t>
  </si>
  <si>
    <t>TFCP2</t>
  </si>
  <si>
    <t>transcription factor CP2</t>
  </si>
  <si>
    <t>NM_003226</t>
  </si>
  <si>
    <t>TFF3</t>
  </si>
  <si>
    <t>trefoil factor 3 (intestinal)</t>
  </si>
  <si>
    <t>NM_000358</t>
  </si>
  <si>
    <t>TGFBI</t>
  </si>
  <si>
    <t>transforming growth factor, beta-induced, 68kDa</t>
  </si>
  <si>
    <t>NM_003248</t>
  </si>
  <si>
    <t>THBS4</t>
  </si>
  <si>
    <t>thrombospondin 4</t>
  </si>
  <si>
    <t>NM_016056</t>
  </si>
  <si>
    <t>TMBIM4</t>
  </si>
  <si>
    <t>transmembrane BAX inhibitor motif containing 4</t>
  </si>
  <si>
    <t>NM_032354</t>
  </si>
  <si>
    <t>TMEM107</t>
  </si>
  <si>
    <t>transmembrane protein 107</t>
  </si>
  <si>
    <t>NM_032181</t>
  </si>
  <si>
    <t>FAM176A</t>
  </si>
  <si>
    <t>family with sequence similarity 176, member A</t>
  </si>
  <si>
    <t>NM_001135032</t>
  </si>
  <si>
    <t>NM_022484</t>
  </si>
  <si>
    <t>TMEM168</t>
  </si>
  <si>
    <t>transmembrane protein 168</t>
  </si>
  <si>
    <t>NM_018043</t>
  </si>
  <si>
    <t>ANO1</t>
  </si>
  <si>
    <t>anoctamin 1, calcium activated chloride channel</t>
  </si>
  <si>
    <t>NM_013390</t>
  </si>
  <si>
    <t>TMEM2</t>
  </si>
  <si>
    <t>transmembrane protein 2</t>
  </si>
  <si>
    <t>NM_052913</t>
  </si>
  <si>
    <t>TMEM200A</t>
  </si>
  <si>
    <t>transmembrane protein 200A</t>
  </si>
  <si>
    <t>NM_144638</t>
  </si>
  <si>
    <t>TMEM42</t>
  </si>
  <si>
    <t>transmembrane protein 42</t>
  </si>
  <si>
    <t>NM_001042482</t>
  </si>
  <si>
    <t>TPK1</t>
  </si>
  <si>
    <t>thiamin pyrophosphokinase 1</t>
  </si>
  <si>
    <t>NM_004619</t>
  </si>
  <si>
    <t>TRAF5</t>
  </si>
  <si>
    <t>TNF receptor-associated factor 5</t>
  </si>
  <si>
    <t>NM_001033910</t>
  </si>
  <si>
    <t>NM_033091</t>
  </si>
  <si>
    <t>TRIM4</t>
  </si>
  <si>
    <t>tripartite motif-containing 4</t>
  </si>
  <si>
    <t>NM_004089</t>
  </si>
  <si>
    <t>TSC22D3</t>
  </si>
  <si>
    <t>TSC22 domain family, member 3</t>
  </si>
  <si>
    <t>NM_001015881</t>
  </si>
  <si>
    <t>NM_198057</t>
  </si>
  <si>
    <t>NM_033512</t>
  </si>
  <si>
    <t>TSPYL5</t>
  </si>
  <si>
    <t>TSPY-like 5</t>
  </si>
  <si>
    <t>NM_058163</t>
  </si>
  <si>
    <t>TSR2</t>
  </si>
  <si>
    <t>TSR2, 20S rRNA accumulation, homolog (S. cerevisiae)</t>
  </si>
  <si>
    <t>NM_001004125</t>
  </si>
  <si>
    <t>TUSC1</t>
  </si>
  <si>
    <t>tumor suppressor candidate 1</t>
  </si>
  <si>
    <t>NM_006440</t>
  </si>
  <si>
    <t>TXNRD2</t>
  </si>
  <si>
    <t>thioredoxin reductase 2</t>
  </si>
  <si>
    <t>NM_138467</t>
  </si>
  <si>
    <t>TYW3</t>
  </si>
  <si>
    <t>tRNA-yW synthesizing protein 3 homolog (S. cerevisiae)</t>
  </si>
  <si>
    <t>NM_001039591</t>
  </si>
  <si>
    <t>USP9X</t>
  </si>
  <si>
    <t>ubiquitin specific peptidase 9, X-linked</t>
  </si>
  <si>
    <t>NM_001039590</t>
  </si>
  <si>
    <t>NM_005715</t>
  </si>
  <si>
    <t>UST</t>
  </si>
  <si>
    <t>uronyl-2-sulfotransferase</t>
  </si>
  <si>
    <t>NM_018268</t>
  </si>
  <si>
    <t>WDR41</t>
  </si>
  <si>
    <t>WD repeat domain 41</t>
  </si>
  <si>
    <t>NM_022166</t>
  </si>
  <si>
    <t>XYLT1</t>
  </si>
  <si>
    <t>xylosyltransferase I</t>
  </si>
  <si>
    <t>NM_003411</t>
  </si>
  <si>
    <t>ZFY</t>
  </si>
  <si>
    <t>zinc finger protein, Y-linked</t>
  </si>
  <si>
    <t>NM_003413</t>
  </si>
  <si>
    <t>ZIC3</t>
  </si>
  <si>
    <t>Zic family member 3 (odd-paired homolog, Drosophila)</t>
  </si>
  <si>
    <t>NM_018651</t>
  </si>
  <si>
    <t>ZNF167</t>
  </si>
  <si>
    <t>zinc finger protein 167</t>
  </si>
  <si>
    <t>NM_006963</t>
  </si>
  <si>
    <t>ZNF22</t>
  </si>
  <si>
    <t>zinc finger protein 22 (KOX 15)</t>
  </si>
  <si>
    <t>NM_021045</t>
  </si>
  <si>
    <t>ZNF248</t>
  </si>
  <si>
    <t>zinc finger protein 248</t>
  </si>
  <si>
    <t>NM_001002844</t>
  </si>
  <si>
    <t>ZNF280D</t>
  </si>
  <si>
    <t>zinc finger protein 280D</t>
  </si>
  <si>
    <t>NM_001002843</t>
  </si>
  <si>
    <t>NM_017656</t>
  </si>
  <si>
    <t>ZNF562</t>
  </si>
  <si>
    <t>zinc finger protein 562</t>
  </si>
  <si>
    <t>NM_001130031</t>
  </si>
  <si>
    <t>NM_032530</t>
  </si>
  <si>
    <t>ZNF594</t>
  </si>
  <si>
    <t>zinc finger protein 594</t>
  </si>
  <si>
    <t>NM_145297</t>
  </si>
  <si>
    <t>ZNF626</t>
  </si>
  <si>
    <t>zinc finger protein 626</t>
  </si>
  <si>
    <t>NM_001076675</t>
  </si>
  <si>
    <t>p-value</t>
  </si>
  <si>
    <t>Difference</t>
  </si>
  <si>
    <t>SEP6</t>
  </si>
  <si>
    <t>Group</t>
  </si>
  <si>
    <t># of genes</t>
  </si>
  <si>
    <t>more than 10 FC</t>
  </si>
  <si>
    <t>more than 5 FC</t>
  </si>
  <si>
    <t>more than 3 FC</t>
  </si>
  <si>
    <t>between 2-3 FC</t>
  </si>
  <si>
    <t>p&lt;0,01</t>
  </si>
  <si>
    <t>Unique transcripts</t>
  </si>
  <si>
    <t>Difference &gt;200</t>
  </si>
  <si>
    <t>% of total genes</t>
  </si>
  <si>
    <t>0,01&lt;p&lt;0,05</t>
  </si>
  <si>
    <t>Total UP genes</t>
  </si>
  <si>
    <t>Total DOWN genes</t>
  </si>
  <si>
    <t>mean_ES-BC</t>
  </si>
  <si>
    <t>mean_iPS-BC</t>
  </si>
  <si>
    <t xml:space="preserve">Fold change (FC) </t>
  </si>
  <si>
    <t>Fold change (FC)</t>
  </si>
  <si>
    <t xml:space="preserve">Differentiall expression was determined by p-value&lt;0.05, &gt;2-fold change, and difference between mean intensity signals &gt;100. </t>
  </si>
  <si>
    <t xml:space="preserve">Table S9 - List of 228 genes UPregulated in iPS-BCs compared to ES-BCs </t>
  </si>
  <si>
    <t xml:space="preserve">Table S10 - List of 75 genes DOWNregulated in iPS-BCs compared to ES-BCs </t>
  </si>
</sst>
</file>

<file path=xl/styles.xml><?xml version="1.0" encoding="utf-8"?>
<styleSheet xmlns="http://schemas.openxmlformats.org/spreadsheetml/2006/main">
  <numFmts count="1">
    <numFmt numFmtId="164" formatCode="0.0"/>
  </numFmts>
  <fonts count="2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b/>
      <sz val="14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8" fillId="29" borderId="0" applyNumberFormat="0" applyBorder="0" applyAlignment="0" applyProtection="0"/>
    <xf numFmtId="0" fontId="9" fillId="30" borderId="9" applyNumberFormat="0" applyAlignment="0" applyProtection="0"/>
    <xf numFmtId="0" fontId="10" fillId="31" borderId="10" applyNumberFormat="0" applyAlignment="0" applyProtection="0"/>
    <xf numFmtId="0" fontId="11" fillId="0" borderId="0" applyNumberFormat="0" applyFill="0" applyBorder="0" applyAlignment="0" applyProtection="0"/>
    <xf numFmtId="0" fontId="12" fillId="32" borderId="0" applyNumberFormat="0" applyBorder="0" applyAlignment="0" applyProtection="0"/>
    <xf numFmtId="0" fontId="13" fillId="0" borderId="11" applyNumberFormat="0" applyFill="0" applyAlignment="0" applyProtection="0"/>
    <xf numFmtId="0" fontId="14" fillId="0" borderId="12" applyNumberFormat="0" applyFill="0" applyAlignment="0" applyProtection="0"/>
    <xf numFmtId="0" fontId="15" fillId="0" borderId="13" applyNumberFormat="0" applyFill="0" applyAlignment="0" applyProtection="0"/>
    <xf numFmtId="0" fontId="15" fillId="0" borderId="0" applyNumberFormat="0" applyFill="0" applyBorder="0" applyAlignment="0" applyProtection="0"/>
    <xf numFmtId="0" fontId="16" fillId="33" borderId="9" applyNumberFormat="0" applyAlignment="0" applyProtection="0"/>
    <xf numFmtId="0" fontId="17" fillId="0" borderId="14" applyNumberFormat="0" applyFill="0" applyAlignment="0" applyProtection="0"/>
    <xf numFmtId="0" fontId="18" fillId="34" borderId="0" applyNumberFormat="0" applyBorder="0" applyAlignment="0" applyProtection="0"/>
    <xf numFmtId="0" fontId="2" fillId="35" borderId="15" applyNumberFormat="0" applyFont="0" applyAlignment="0" applyProtection="0"/>
    <xf numFmtId="0" fontId="19" fillId="30" borderId="16" applyNumberFormat="0" applyAlignment="0" applyProtection="0"/>
    <xf numFmtId="0" fontId="20" fillId="0" borderId="0" applyNumberFormat="0" applyFill="0" applyBorder="0" applyAlignment="0" applyProtection="0"/>
    <xf numFmtId="0" fontId="21" fillId="0" borderId="17" applyNumberFormat="0" applyFill="0" applyAlignment="0" applyProtection="0"/>
    <xf numFmtId="0" fontId="22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0" fillId="2" borderId="3" xfId="0" applyFill="1" applyBorder="1"/>
    <xf numFmtId="0" fontId="0" fillId="2" borderId="0" xfId="0" applyFill="1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17" fontId="0" fillId="0" borderId="0" xfId="0" applyNumberFormat="1" applyFill="1" applyAlignment="1">
      <alignment vertical="top" wrapText="1"/>
    </xf>
    <xf numFmtId="49" fontId="0" fillId="0" borderId="0" xfId="0" applyNumberFormat="1" applyFill="1" applyAlignment="1">
      <alignment vertical="top" wrapText="1"/>
    </xf>
    <xf numFmtId="1" fontId="1" fillId="3" borderId="0" xfId="0" applyNumberFormat="1" applyFont="1" applyFill="1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1" fontId="0" fillId="3" borderId="0" xfId="0" applyNumberFormat="1" applyFill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164" fontId="4" fillId="4" borderId="0" xfId="0" applyNumberFormat="1" applyFont="1" applyFill="1" applyAlignment="1">
      <alignment horizontal="center" vertical="top" wrapText="1"/>
    </xf>
    <xf numFmtId="164" fontId="0" fillId="0" borderId="0" xfId="0" applyNumberForma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Fill="1" applyAlignment="1">
      <alignment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93"/>
  <sheetViews>
    <sheetView zoomScale="80" workbookViewId="0">
      <selection activeCell="A3" sqref="A3"/>
    </sheetView>
  </sheetViews>
  <sheetFormatPr defaultColWidth="11.42578125" defaultRowHeight="15"/>
  <cols>
    <col min="1" max="1" width="11.42578125" style="19"/>
    <col min="2" max="2" width="15.28515625" style="20" customWidth="1"/>
    <col min="3" max="3" width="16.140625" style="21" customWidth="1"/>
    <col min="4" max="4" width="48.28515625" style="20" customWidth="1"/>
    <col min="5" max="5" width="15.140625" style="20" bestFit="1" customWidth="1"/>
    <col min="6" max="6" width="12.140625" style="19" customWidth="1"/>
    <col min="7" max="7" width="13" style="19" bestFit="1" customWidth="1"/>
    <col min="8" max="8" width="12.42578125" style="19" bestFit="1" customWidth="1"/>
    <col min="9" max="9" width="11.7109375" style="31" bestFit="1" customWidth="1"/>
    <col min="10" max="10" width="8.85546875" style="19" bestFit="1" customWidth="1"/>
    <col min="11" max="11" width="10.5703125" style="19" bestFit="1" customWidth="1"/>
    <col min="12" max="12" width="5.42578125" customWidth="1"/>
    <col min="13" max="13" width="19.42578125" bestFit="1" customWidth="1"/>
    <col min="14" max="14" width="10.28515625" bestFit="1" customWidth="1"/>
    <col min="15" max="15" width="15.5703125" style="2" bestFit="1" customWidth="1"/>
  </cols>
  <sheetData>
    <row r="1" spans="1:15" s="36" customFormat="1" ht="18.75">
      <c r="A1" s="32" t="s">
        <v>929</v>
      </c>
      <c r="B1" s="33"/>
      <c r="C1" s="34"/>
      <c r="D1" s="33"/>
      <c r="E1" s="33"/>
      <c r="F1" s="32"/>
      <c r="G1" s="33"/>
      <c r="H1" s="33"/>
      <c r="I1" s="33"/>
      <c r="J1" s="33"/>
      <c r="K1" s="33"/>
      <c r="L1" s="33"/>
      <c r="M1" s="33"/>
      <c r="N1" s="35"/>
      <c r="O1" s="35"/>
    </row>
    <row r="2" spans="1:15" s="41" customFormat="1">
      <c r="A2" s="37" t="s">
        <v>928</v>
      </c>
      <c r="B2" s="38"/>
      <c r="C2" s="39"/>
      <c r="D2" s="38"/>
      <c r="E2" s="38"/>
      <c r="F2" s="37"/>
      <c r="G2" s="38"/>
      <c r="H2" s="38"/>
      <c r="I2" s="38"/>
      <c r="J2" s="38"/>
      <c r="K2" s="38"/>
      <c r="L2" s="38"/>
      <c r="M2" s="38"/>
      <c r="N2" s="40"/>
      <c r="O2" s="40"/>
    </row>
    <row r="3" spans="1:15" ht="15.75" thickBot="1"/>
    <row r="4" spans="1:15" s="1" customFormat="1" ht="30">
      <c r="A4" s="16" t="s">
        <v>0</v>
      </c>
      <c r="B4" s="17" t="s">
        <v>1</v>
      </c>
      <c r="C4" s="18" t="s">
        <v>2</v>
      </c>
      <c r="D4" s="17" t="s">
        <v>3</v>
      </c>
      <c r="E4" s="17" t="s">
        <v>4</v>
      </c>
      <c r="F4" s="16" t="s">
        <v>5</v>
      </c>
      <c r="G4" s="16" t="s">
        <v>925</v>
      </c>
      <c r="H4" s="16" t="s">
        <v>924</v>
      </c>
      <c r="I4" s="28" t="s">
        <v>927</v>
      </c>
      <c r="J4" s="16" t="s">
        <v>908</v>
      </c>
      <c r="K4" s="16" t="s">
        <v>909</v>
      </c>
      <c r="M4" s="3" t="s">
        <v>911</v>
      </c>
      <c r="N4" s="4" t="s">
        <v>912</v>
      </c>
      <c r="O4" s="11" t="s">
        <v>920</v>
      </c>
    </row>
    <row r="5" spans="1:15" ht="30">
      <c r="A5" s="19">
        <v>5340017</v>
      </c>
      <c r="B5" s="20" t="s">
        <v>362</v>
      </c>
      <c r="C5" s="21" t="s">
        <v>363</v>
      </c>
      <c r="D5" s="20" t="s">
        <v>364</v>
      </c>
      <c r="E5" s="20" t="s">
        <v>362</v>
      </c>
      <c r="F5" s="19">
        <v>283120</v>
      </c>
      <c r="G5" s="24">
        <v>14574.04</v>
      </c>
      <c r="H5" s="24">
        <v>98.29</v>
      </c>
      <c r="I5" s="29">
        <v>148.28</v>
      </c>
      <c r="J5" s="19">
        <v>0</v>
      </c>
      <c r="K5" s="25">
        <v>14475.75</v>
      </c>
      <c r="M5" s="5" t="s">
        <v>922</v>
      </c>
      <c r="N5" s="6">
        <v>228</v>
      </c>
      <c r="O5" s="15">
        <f>(N5/228)*100</f>
        <v>100</v>
      </c>
    </row>
    <row r="6" spans="1:15">
      <c r="A6" s="19">
        <v>6100687</v>
      </c>
      <c r="B6" s="20" t="s">
        <v>704</v>
      </c>
      <c r="C6" s="21" t="s">
        <v>705</v>
      </c>
      <c r="D6" s="20" t="s">
        <v>706</v>
      </c>
      <c r="E6" s="20" t="s">
        <v>704</v>
      </c>
      <c r="F6" s="19">
        <v>6192</v>
      </c>
      <c r="G6" s="24">
        <v>4645.32</v>
      </c>
      <c r="H6" s="24">
        <v>96.2</v>
      </c>
      <c r="I6" s="29">
        <v>48.29</v>
      </c>
      <c r="J6" s="19">
        <v>0</v>
      </c>
      <c r="K6" s="25">
        <v>4549.12</v>
      </c>
      <c r="M6" s="7" t="s">
        <v>913</v>
      </c>
      <c r="N6" s="8">
        <v>10</v>
      </c>
      <c r="O6" s="12">
        <f t="shared" ref="O6:O13" si="0">(N6/228)*100</f>
        <v>4.3859649122807012</v>
      </c>
    </row>
    <row r="7" spans="1:15">
      <c r="A7" s="19">
        <v>2320079</v>
      </c>
      <c r="B7" s="20" t="s">
        <v>578</v>
      </c>
      <c r="C7" s="21" t="s">
        <v>579</v>
      </c>
      <c r="D7" s="20" t="s">
        <v>580</v>
      </c>
      <c r="E7" s="20" t="s">
        <v>578</v>
      </c>
      <c r="F7" s="19">
        <v>4833</v>
      </c>
      <c r="G7" s="24">
        <v>5460.78</v>
      </c>
      <c r="H7" s="24">
        <v>126.65</v>
      </c>
      <c r="I7" s="29">
        <v>43.12</v>
      </c>
      <c r="J7" s="19">
        <v>0</v>
      </c>
      <c r="K7" s="25">
        <v>5334.13</v>
      </c>
      <c r="M7" s="7" t="s">
        <v>914</v>
      </c>
      <c r="N7" s="8">
        <v>33</v>
      </c>
      <c r="O7" s="12">
        <f t="shared" si="0"/>
        <v>14.473684210526317</v>
      </c>
    </row>
    <row r="8" spans="1:15">
      <c r="A8" s="19">
        <v>4150600</v>
      </c>
      <c r="B8" s="20" t="s">
        <v>276</v>
      </c>
      <c r="C8" s="21" t="s">
        <v>277</v>
      </c>
      <c r="D8" s="20" t="s">
        <v>278</v>
      </c>
      <c r="E8" s="20" t="s">
        <v>276</v>
      </c>
      <c r="F8" s="19">
        <v>9086</v>
      </c>
      <c r="G8" s="24">
        <v>2113.5700000000002</v>
      </c>
      <c r="H8" s="24">
        <v>77.19</v>
      </c>
      <c r="I8" s="29">
        <v>27.38</v>
      </c>
      <c r="J8" s="19">
        <v>0</v>
      </c>
      <c r="K8" s="25">
        <v>2036.38</v>
      </c>
      <c r="M8" s="7" t="s">
        <v>915</v>
      </c>
      <c r="N8" s="8">
        <v>92</v>
      </c>
      <c r="O8" s="12">
        <f t="shared" si="0"/>
        <v>40.350877192982452</v>
      </c>
    </row>
    <row r="9" spans="1:15" ht="30">
      <c r="A9" s="19">
        <v>7050021</v>
      </c>
      <c r="B9" s="20" t="s">
        <v>656</v>
      </c>
      <c r="C9" s="21" t="s">
        <v>657</v>
      </c>
      <c r="D9" s="20" t="s">
        <v>658</v>
      </c>
      <c r="F9" s="19">
        <v>5573</v>
      </c>
      <c r="G9" s="24">
        <v>1357.07</v>
      </c>
      <c r="H9" s="24">
        <v>82.72</v>
      </c>
      <c r="I9" s="29">
        <v>16.41</v>
      </c>
      <c r="J9" s="19">
        <v>0</v>
      </c>
      <c r="K9" s="25">
        <v>1274.3499999999999</v>
      </c>
      <c r="M9" s="7" t="s">
        <v>916</v>
      </c>
      <c r="N9" s="8">
        <v>136</v>
      </c>
      <c r="O9" s="12">
        <f t="shared" si="0"/>
        <v>59.649122807017541</v>
      </c>
    </row>
    <row r="10" spans="1:15">
      <c r="A10" s="19">
        <v>6450440</v>
      </c>
      <c r="B10" s="20" t="s">
        <v>497</v>
      </c>
      <c r="C10" s="21" t="s">
        <v>498</v>
      </c>
      <c r="D10" s="20" t="s">
        <v>499</v>
      </c>
      <c r="E10" s="20" t="s">
        <v>497</v>
      </c>
      <c r="F10" s="19">
        <v>22949</v>
      </c>
      <c r="G10" s="24">
        <v>1289.71</v>
      </c>
      <c r="H10" s="24">
        <v>79.33</v>
      </c>
      <c r="I10" s="29">
        <v>16.260000000000002</v>
      </c>
      <c r="J10" s="19">
        <v>0</v>
      </c>
      <c r="K10" s="25">
        <v>1210.3800000000001</v>
      </c>
      <c r="M10" s="7" t="s">
        <v>921</v>
      </c>
      <c r="N10" s="8">
        <v>36</v>
      </c>
      <c r="O10" s="12">
        <f t="shared" si="0"/>
        <v>15.789473684210526</v>
      </c>
    </row>
    <row r="11" spans="1:15">
      <c r="A11" s="19">
        <v>5490240</v>
      </c>
      <c r="B11" s="20" t="s">
        <v>506</v>
      </c>
      <c r="C11" s="21" t="s">
        <v>507</v>
      </c>
      <c r="D11" s="20" t="s">
        <v>508</v>
      </c>
      <c r="E11" s="20" t="s">
        <v>509</v>
      </c>
      <c r="F11" s="19">
        <v>84557</v>
      </c>
      <c r="G11" s="24">
        <v>1275.8699999999999</v>
      </c>
      <c r="H11" s="24">
        <v>90.96</v>
      </c>
      <c r="I11" s="29">
        <v>14.03</v>
      </c>
      <c r="J11" s="19">
        <v>0</v>
      </c>
      <c r="K11" s="25">
        <v>1184.9100000000001</v>
      </c>
      <c r="M11" s="7" t="s">
        <v>917</v>
      </c>
      <c r="N11" s="8">
        <v>192</v>
      </c>
      <c r="O11" s="12">
        <f t="shared" si="0"/>
        <v>84.210526315789465</v>
      </c>
    </row>
    <row r="12" spans="1:15">
      <c r="A12" s="19">
        <v>460204</v>
      </c>
      <c r="B12" s="20" t="s">
        <v>13</v>
      </c>
      <c r="C12" s="21" t="s">
        <v>14</v>
      </c>
      <c r="D12" s="20" t="s">
        <v>15</v>
      </c>
      <c r="E12" s="20" t="s">
        <v>13</v>
      </c>
      <c r="F12" s="19">
        <v>123</v>
      </c>
      <c r="G12" s="24">
        <v>1490.14</v>
      </c>
      <c r="H12" s="24">
        <v>117.52</v>
      </c>
      <c r="I12" s="29">
        <v>12.68</v>
      </c>
      <c r="J12" s="19">
        <v>2.7E-2</v>
      </c>
      <c r="K12" s="25">
        <v>1372.62</v>
      </c>
      <c r="M12" s="7" t="s">
        <v>918</v>
      </c>
      <c r="N12" s="8">
        <v>204</v>
      </c>
      <c r="O12" s="12">
        <f t="shared" si="0"/>
        <v>89.473684210526315</v>
      </c>
    </row>
    <row r="13" spans="1:15" ht="15.75" thickBot="1">
      <c r="A13" s="19">
        <v>2490364</v>
      </c>
      <c r="B13" s="20" t="s">
        <v>500</v>
      </c>
      <c r="C13" s="21" t="s">
        <v>501</v>
      </c>
      <c r="D13" s="20" t="s">
        <v>502</v>
      </c>
      <c r="E13" s="20" t="s">
        <v>500</v>
      </c>
      <c r="F13" s="19">
        <v>4060</v>
      </c>
      <c r="G13" s="24">
        <v>12152.14</v>
      </c>
      <c r="H13" s="24">
        <v>1049.9100000000001</v>
      </c>
      <c r="I13" s="29">
        <v>11.57</v>
      </c>
      <c r="J13" s="19">
        <v>0</v>
      </c>
      <c r="K13" s="25">
        <v>11102.23</v>
      </c>
      <c r="M13" s="9" t="s">
        <v>919</v>
      </c>
      <c r="N13" s="10">
        <v>172</v>
      </c>
      <c r="O13" s="13">
        <f t="shared" si="0"/>
        <v>75.438596491228068</v>
      </c>
    </row>
    <row r="14" spans="1:15">
      <c r="A14" s="19">
        <v>6940243</v>
      </c>
      <c r="B14" s="20" t="s">
        <v>186</v>
      </c>
      <c r="C14" s="21" t="s">
        <v>187</v>
      </c>
      <c r="D14" s="20" t="s">
        <v>188</v>
      </c>
      <c r="E14" s="20" t="s">
        <v>189</v>
      </c>
      <c r="F14" s="19">
        <v>1312</v>
      </c>
      <c r="G14" s="24">
        <v>1957.64</v>
      </c>
      <c r="H14" s="24">
        <v>194.41</v>
      </c>
      <c r="I14" s="29">
        <v>10.07</v>
      </c>
      <c r="J14" s="19">
        <v>0</v>
      </c>
      <c r="K14" s="25">
        <v>1763.23</v>
      </c>
    </row>
    <row r="15" spans="1:15">
      <c r="A15" s="19">
        <v>4880138</v>
      </c>
      <c r="B15" s="20" t="s">
        <v>584</v>
      </c>
      <c r="C15" s="21" t="s">
        <v>585</v>
      </c>
      <c r="D15" s="20" t="s">
        <v>586</v>
      </c>
      <c r="E15" s="20" t="s">
        <v>584</v>
      </c>
      <c r="F15" s="19">
        <v>4852</v>
      </c>
      <c r="G15" s="24">
        <v>756.67</v>
      </c>
      <c r="H15" s="24">
        <v>77.989999999999995</v>
      </c>
      <c r="I15" s="29">
        <v>9.6999999999999993</v>
      </c>
      <c r="J15" s="19">
        <v>2.7699999999999999E-2</v>
      </c>
      <c r="K15" s="25">
        <v>678.67</v>
      </c>
    </row>
    <row r="16" spans="1:15">
      <c r="A16" s="19">
        <v>4810209</v>
      </c>
      <c r="B16" s="20" t="s">
        <v>330</v>
      </c>
      <c r="C16" s="21" t="s">
        <v>331</v>
      </c>
      <c r="D16" s="20" t="s">
        <v>332</v>
      </c>
      <c r="E16" s="20" t="s">
        <v>330</v>
      </c>
      <c r="F16" s="19">
        <v>2568</v>
      </c>
      <c r="G16" s="24">
        <v>1661.51</v>
      </c>
      <c r="H16" s="24">
        <v>236.17</v>
      </c>
      <c r="I16" s="29">
        <v>7.04</v>
      </c>
      <c r="J16" s="19">
        <v>0</v>
      </c>
      <c r="K16" s="25">
        <v>1425.35</v>
      </c>
    </row>
    <row r="17" spans="1:11">
      <c r="A17" s="19">
        <v>4590133</v>
      </c>
      <c r="B17" s="20" t="s">
        <v>16</v>
      </c>
      <c r="C17" s="21" t="s">
        <v>17</v>
      </c>
      <c r="D17" s="20" t="s">
        <v>18</v>
      </c>
      <c r="E17" s="20" t="s">
        <v>16</v>
      </c>
      <c r="F17" s="19">
        <v>84632</v>
      </c>
      <c r="G17" s="24">
        <v>1302.22</v>
      </c>
      <c r="H17" s="24">
        <v>189.86</v>
      </c>
      <c r="I17" s="29">
        <v>6.86</v>
      </c>
      <c r="J17" s="19">
        <v>0</v>
      </c>
      <c r="K17" s="25">
        <v>1112.3599999999999</v>
      </c>
    </row>
    <row r="18" spans="1:11">
      <c r="A18" s="19">
        <v>7570176</v>
      </c>
      <c r="B18" s="20" t="s">
        <v>795</v>
      </c>
      <c r="C18" s="21" t="s">
        <v>796</v>
      </c>
      <c r="D18" s="20" t="s">
        <v>797</v>
      </c>
      <c r="E18" s="20" t="s">
        <v>795</v>
      </c>
      <c r="F18" s="19">
        <v>7010</v>
      </c>
      <c r="G18" s="24">
        <v>2980.4</v>
      </c>
      <c r="H18" s="24">
        <v>441.42</v>
      </c>
      <c r="I18" s="29">
        <v>6.75</v>
      </c>
      <c r="J18" s="26">
        <v>4.0000000000000002E-4</v>
      </c>
      <c r="K18" s="25">
        <v>2538.98</v>
      </c>
    </row>
    <row r="19" spans="1:11">
      <c r="A19" s="19">
        <v>2680128</v>
      </c>
      <c r="B19" s="20" t="s">
        <v>810</v>
      </c>
      <c r="C19" s="21" t="s">
        <v>811</v>
      </c>
      <c r="D19" s="20" t="s">
        <v>812</v>
      </c>
      <c r="E19" s="20" t="s">
        <v>810</v>
      </c>
      <c r="F19" s="19">
        <v>51643</v>
      </c>
      <c r="G19" s="24">
        <v>1545.42</v>
      </c>
      <c r="H19" s="24">
        <v>231.92</v>
      </c>
      <c r="I19" s="29">
        <v>6.66</v>
      </c>
      <c r="J19" s="19">
        <v>0</v>
      </c>
      <c r="K19" s="25">
        <v>1313.5</v>
      </c>
    </row>
    <row r="20" spans="1:11">
      <c r="A20" s="19">
        <v>2260551</v>
      </c>
      <c r="B20" s="20" t="s">
        <v>685</v>
      </c>
      <c r="C20" s="21" t="s">
        <v>686</v>
      </c>
      <c r="D20" s="20" t="s">
        <v>687</v>
      </c>
      <c r="E20" s="20" t="s">
        <v>685</v>
      </c>
      <c r="F20" s="19">
        <v>5885</v>
      </c>
      <c r="G20" s="24">
        <v>829</v>
      </c>
      <c r="H20" s="24">
        <v>125.68</v>
      </c>
      <c r="I20" s="29">
        <v>6.6</v>
      </c>
      <c r="J20" s="19">
        <v>0</v>
      </c>
      <c r="K20" s="25">
        <v>703.33</v>
      </c>
    </row>
    <row r="21" spans="1:11">
      <c r="A21" s="19">
        <v>2570332</v>
      </c>
      <c r="B21" s="20" t="s">
        <v>497</v>
      </c>
      <c r="C21" s="21" t="s">
        <v>498</v>
      </c>
      <c r="D21" s="20" t="s">
        <v>499</v>
      </c>
      <c r="E21" s="20" t="s">
        <v>497</v>
      </c>
      <c r="F21" s="19">
        <v>22949</v>
      </c>
      <c r="G21" s="24">
        <v>546.13</v>
      </c>
      <c r="H21" s="24">
        <v>88.45</v>
      </c>
      <c r="I21" s="29">
        <v>6.17</v>
      </c>
      <c r="J21" s="19">
        <v>0</v>
      </c>
      <c r="K21" s="25">
        <v>457.68</v>
      </c>
    </row>
    <row r="22" spans="1:11">
      <c r="A22" s="19">
        <v>5870739</v>
      </c>
      <c r="B22" s="20" t="s">
        <v>437</v>
      </c>
      <c r="C22" s="21" t="s">
        <v>438</v>
      </c>
      <c r="D22" s="20" t="s">
        <v>439</v>
      </c>
      <c r="E22" s="20" t="s">
        <v>437</v>
      </c>
      <c r="F22" s="19">
        <v>8284</v>
      </c>
      <c r="G22" s="24">
        <v>489.41</v>
      </c>
      <c r="H22" s="24">
        <v>79.459999999999994</v>
      </c>
      <c r="I22" s="29">
        <v>6.16</v>
      </c>
      <c r="J22" s="19">
        <v>0</v>
      </c>
      <c r="K22" s="25">
        <v>409.95</v>
      </c>
    </row>
    <row r="23" spans="1:11" ht="30">
      <c r="A23" s="19">
        <v>4180079</v>
      </c>
      <c r="B23" s="20" t="s">
        <v>196</v>
      </c>
      <c r="C23" s="21" t="s">
        <v>197</v>
      </c>
      <c r="D23" s="20" t="s">
        <v>198</v>
      </c>
      <c r="E23" s="20" t="s">
        <v>196</v>
      </c>
      <c r="F23" s="19">
        <v>83716</v>
      </c>
      <c r="G23" s="24">
        <v>2537.75</v>
      </c>
      <c r="H23" s="24">
        <v>415.76</v>
      </c>
      <c r="I23" s="29">
        <v>6.1</v>
      </c>
      <c r="J23" s="19">
        <v>0</v>
      </c>
      <c r="K23" s="25">
        <v>2121.9899999999998</v>
      </c>
    </row>
    <row r="24" spans="1:11">
      <c r="A24" s="19">
        <v>1300326</v>
      </c>
      <c r="B24" s="20" t="s">
        <v>795</v>
      </c>
      <c r="C24" s="21" t="s">
        <v>796</v>
      </c>
      <c r="D24" s="20" t="s">
        <v>797</v>
      </c>
      <c r="E24" s="20" t="s">
        <v>795</v>
      </c>
      <c r="F24" s="19">
        <v>7010</v>
      </c>
      <c r="G24" s="24">
        <v>2526.84</v>
      </c>
      <c r="H24" s="24">
        <v>418.54</v>
      </c>
      <c r="I24" s="29">
        <v>6.04</v>
      </c>
      <c r="J24" s="26">
        <v>2.0000000000000001E-4</v>
      </c>
      <c r="K24" s="25">
        <v>2108.31</v>
      </c>
    </row>
    <row r="25" spans="1:11" ht="30">
      <c r="A25" s="19">
        <v>2970040</v>
      </c>
      <c r="B25" s="20" t="s">
        <v>76</v>
      </c>
      <c r="C25" s="21" t="s">
        <v>77</v>
      </c>
      <c r="D25" s="20" t="s">
        <v>78</v>
      </c>
      <c r="F25" s="19">
        <v>8706</v>
      </c>
      <c r="G25" s="24">
        <v>443.27</v>
      </c>
      <c r="H25" s="24">
        <v>78.42</v>
      </c>
      <c r="I25" s="29">
        <v>5.65</v>
      </c>
      <c r="J25" s="19">
        <v>0</v>
      </c>
      <c r="K25" s="25">
        <v>364.84</v>
      </c>
    </row>
    <row r="26" spans="1:11">
      <c r="A26" s="19">
        <v>1400711</v>
      </c>
      <c r="B26" s="20" t="s">
        <v>50</v>
      </c>
      <c r="C26" s="21" t="s">
        <v>51</v>
      </c>
      <c r="D26" s="20" t="s">
        <v>52</v>
      </c>
      <c r="E26" s="20" t="s">
        <v>50</v>
      </c>
      <c r="F26" s="19">
        <v>244</v>
      </c>
      <c r="G26" s="24">
        <v>797.81</v>
      </c>
      <c r="H26" s="24">
        <v>141.91999999999999</v>
      </c>
      <c r="I26" s="29">
        <v>5.62</v>
      </c>
      <c r="J26" s="19">
        <v>0</v>
      </c>
      <c r="K26" s="25">
        <v>655.89</v>
      </c>
    </row>
    <row r="27" spans="1:11" ht="30">
      <c r="A27" s="19">
        <v>540129</v>
      </c>
      <c r="B27" s="20" t="s">
        <v>444</v>
      </c>
      <c r="C27" s="21" t="s">
        <v>445</v>
      </c>
      <c r="D27" s="20" t="s">
        <v>446</v>
      </c>
      <c r="E27" s="20" t="s">
        <v>447</v>
      </c>
      <c r="F27" s="19">
        <v>11015</v>
      </c>
      <c r="G27" s="24">
        <v>509.7</v>
      </c>
      <c r="H27" s="24">
        <v>90.89</v>
      </c>
      <c r="I27" s="29">
        <v>5.61</v>
      </c>
      <c r="J27" s="26">
        <v>6.9999999999999999E-4</v>
      </c>
      <c r="K27" s="25">
        <v>418.81</v>
      </c>
    </row>
    <row r="28" spans="1:11">
      <c r="A28" s="19">
        <v>3370113</v>
      </c>
      <c r="B28" s="20" t="s">
        <v>327</v>
      </c>
      <c r="C28" s="21" t="s">
        <v>328</v>
      </c>
      <c r="D28" s="20" t="s">
        <v>329</v>
      </c>
      <c r="E28" s="20" t="s">
        <v>327</v>
      </c>
      <c r="F28" s="19">
        <v>2487</v>
      </c>
      <c r="G28" s="24">
        <v>4418.6899999999996</v>
      </c>
      <c r="H28" s="24">
        <v>790.69</v>
      </c>
      <c r="I28" s="29">
        <v>5.59</v>
      </c>
      <c r="J28" s="19">
        <v>0</v>
      </c>
      <c r="K28" s="25">
        <v>3628</v>
      </c>
    </row>
    <row r="29" spans="1:11" ht="30">
      <c r="A29" s="19">
        <v>7510132</v>
      </c>
      <c r="B29" s="20" t="s">
        <v>594</v>
      </c>
      <c r="C29" s="21" t="s">
        <v>595</v>
      </c>
      <c r="D29" s="20" t="s">
        <v>596</v>
      </c>
      <c r="E29" s="20" t="s">
        <v>594</v>
      </c>
      <c r="F29" s="19">
        <v>4973</v>
      </c>
      <c r="G29" s="24">
        <v>675.02</v>
      </c>
      <c r="H29" s="24">
        <v>120.69</v>
      </c>
      <c r="I29" s="29">
        <v>5.59</v>
      </c>
      <c r="J29" s="19">
        <v>4.58E-2</v>
      </c>
      <c r="K29" s="25">
        <v>554.33000000000004</v>
      </c>
    </row>
    <row r="30" spans="1:11">
      <c r="A30" s="19">
        <v>6620711</v>
      </c>
      <c r="B30" s="20" t="s">
        <v>19</v>
      </c>
      <c r="C30" s="21" t="s">
        <v>17</v>
      </c>
      <c r="D30" s="20" t="s">
        <v>18</v>
      </c>
      <c r="E30" s="20" t="s">
        <v>16</v>
      </c>
      <c r="F30" s="19">
        <v>84632</v>
      </c>
      <c r="G30" s="24">
        <v>609.55999999999995</v>
      </c>
      <c r="H30" s="24">
        <v>109.21</v>
      </c>
      <c r="I30" s="29">
        <v>5.58</v>
      </c>
      <c r="J30" s="19">
        <v>0</v>
      </c>
      <c r="K30" s="25">
        <v>500.35</v>
      </c>
    </row>
    <row r="31" spans="1:11">
      <c r="A31" s="19">
        <v>4040364</v>
      </c>
      <c r="B31" s="20" t="s">
        <v>104</v>
      </c>
      <c r="C31" s="21" t="s">
        <v>105</v>
      </c>
      <c r="D31" s="20" t="s">
        <v>106</v>
      </c>
      <c r="E31" s="20" t="s">
        <v>104</v>
      </c>
      <c r="F31" s="19">
        <v>847</v>
      </c>
      <c r="G31" s="24">
        <v>422.36</v>
      </c>
      <c r="H31" s="24">
        <v>78.75</v>
      </c>
      <c r="I31" s="29">
        <v>5.36</v>
      </c>
      <c r="J31" s="26">
        <v>2.9999999999999997E-4</v>
      </c>
      <c r="K31" s="25">
        <v>343.61</v>
      </c>
    </row>
    <row r="32" spans="1:11" ht="30">
      <c r="A32" s="19">
        <v>3360053</v>
      </c>
      <c r="B32" s="20" t="s">
        <v>447</v>
      </c>
      <c r="C32" s="21" t="s">
        <v>445</v>
      </c>
      <c r="D32" s="20" t="s">
        <v>446</v>
      </c>
      <c r="E32" s="20" t="s">
        <v>447</v>
      </c>
      <c r="F32" s="19">
        <v>11015</v>
      </c>
      <c r="G32" s="24">
        <v>487.82</v>
      </c>
      <c r="H32" s="24">
        <v>91.6</v>
      </c>
      <c r="I32" s="29">
        <v>5.33</v>
      </c>
      <c r="J32" s="19">
        <v>0</v>
      </c>
      <c r="K32" s="25">
        <v>396.22</v>
      </c>
    </row>
    <row r="33" spans="1:11">
      <c r="A33" s="19">
        <v>6480494</v>
      </c>
      <c r="B33" s="20" t="s">
        <v>534</v>
      </c>
      <c r="C33" s="21" t="s">
        <v>535</v>
      </c>
      <c r="D33" s="20" t="s">
        <v>536</v>
      </c>
      <c r="E33" s="20" t="s">
        <v>534</v>
      </c>
      <c r="F33" s="19">
        <v>4255</v>
      </c>
      <c r="G33" s="24">
        <v>404.68</v>
      </c>
      <c r="H33" s="24">
        <v>75.94</v>
      </c>
      <c r="I33" s="29">
        <v>5.33</v>
      </c>
      <c r="J33" s="19">
        <v>0</v>
      </c>
      <c r="K33" s="25">
        <v>328.74</v>
      </c>
    </row>
    <row r="34" spans="1:11">
      <c r="A34" s="19">
        <v>4040564</v>
      </c>
      <c r="B34" s="20" t="s">
        <v>419</v>
      </c>
      <c r="C34" s="21" t="s">
        <v>420</v>
      </c>
      <c r="D34" s="20" t="s">
        <v>421</v>
      </c>
      <c r="F34" s="19">
        <v>3654</v>
      </c>
      <c r="G34" s="24">
        <v>479.65</v>
      </c>
      <c r="H34" s="24">
        <v>92.25</v>
      </c>
      <c r="I34" s="29">
        <v>5.2</v>
      </c>
      <c r="J34" s="19">
        <v>0</v>
      </c>
      <c r="K34" s="25">
        <v>387.4</v>
      </c>
    </row>
    <row r="35" spans="1:11">
      <c r="A35" s="19">
        <v>5860546</v>
      </c>
      <c r="B35" s="20" t="s">
        <v>887</v>
      </c>
      <c r="C35" s="21" t="s">
        <v>888</v>
      </c>
      <c r="D35" s="20" t="s">
        <v>889</v>
      </c>
      <c r="E35" s="20" t="s">
        <v>887</v>
      </c>
      <c r="F35" s="19">
        <v>7570</v>
      </c>
      <c r="G35" s="24">
        <v>1311.21</v>
      </c>
      <c r="H35" s="24">
        <v>256.22000000000003</v>
      </c>
      <c r="I35" s="29">
        <v>5.12</v>
      </c>
      <c r="J35" s="19">
        <v>0</v>
      </c>
      <c r="K35" s="25">
        <v>1054.99</v>
      </c>
    </row>
    <row r="36" spans="1:11">
      <c r="A36" s="19">
        <v>2470114</v>
      </c>
      <c r="B36" s="20" t="s">
        <v>176</v>
      </c>
      <c r="C36" s="21" t="s">
        <v>177</v>
      </c>
      <c r="D36" s="20" t="s">
        <v>178</v>
      </c>
      <c r="E36" s="20" t="s">
        <v>176</v>
      </c>
      <c r="F36" s="19">
        <v>1293</v>
      </c>
      <c r="G36" s="24">
        <v>2775.56</v>
      </c>
      <c r="H36" s="24">
        <v>543.54999999999995</v>
      </c>
      <c r="I36" s="29">
        <v>5.1100000000000003</v>
      </c>
      <c r="J36" s="19">
        <v>0</v>
      </c>
      <c r="K36" s="25">
        <v>2232.0100000000002</v>
      </c>
    </row>
    <row r="37" spans="1:11">
      <c r="A37" s="19">
        <v>7610131</v>
      </c>
      <c r="B37" s="20" t="s">
        <v>285</v>
      </c>
      <c r="C37" s="21" t="s">
        <v>286</v>
      </c>
      <c r="D37" s="20" t="s">
        <v>287</v>
      </c>
      <c r="E37" s="20" t="s">
        <v>285</v>
      </c>
      <c r="F37" s="19">
        <v>2034</v>
      </c>
      <c r="G37" s="24">
        <v>1940.05</v>
      </c>
      <c r="H37" s="24">
        <v>391.17</v>
      </c>
      <c r="I37" s="29">
        <v>4.96</v>
      </c>
      <c r="J37" s="19">
        <v>0</v>
      </c>
      <c r="K37" s="25">
        <v>1548.88</v>
      </c>
    </row>
    <row r="38" spans="1:11">
      <c r="A38" s="19">
        <v>6960768</v>
      </c>
      <c r="B38" s="20" t="s">
        <v>887</v>
      </c>
      <c r="C38" s="21" t="s">
        <v>888</v>
      </c>
      <c r="D38" s="20" t="s">
        <v>889</v>
      </c>
      <c r="E38" s="20" t="s">
        <v>887</v>
      </c>
      <c r="F38" s="19">
        <v>7570</v>
      </c>
      <c r="G38" s="24">
        <v>1234.25</v>
      </c>
      <c r="H38" s="24">
        <v>254.52</v>
      </c>
      <c r="I38" s="29">
        <v>4.8499999999999996</v>
      </c>
      <c r="J38" s="19">
        <v>0</v>
      </c>
      <c r="K38" s="25">
        <v>979.73</v>
      </c>
    </row>
    <row r="39" spans="1:11">
      <c r="A39" s="19">
        <v>5700725</v>
      </c>
      <c r="B39" s="20" t="s">
        <v>288</v>
      </c>
      <c r="C39" s="21" t="s">
        <v>289</v>
      </c>
      <c r="D39" s="20" t="s">
        <v>290</v>
      </c>
      <c r="E39" s="20" t="s">
        <v>291</v>
      </c>
      <c r="F39" s="19">
        <v>94240</v>
      </c>
      <c r="G39" s="24">
        <v>650.63</v>
      </c>
      <c r="H39" s="24">
        <v>136.27000000000001</v>
      </c>
      <c r="I39" s="29">
        <v>4.7699999999999996</v>
      </c>
      <c r="J39" s="19">
        <v>0</v>
      </c>
      <c r="K39" s="25">
        <v>514.36</v>
      </c>
    </row>
    <row r="40" spans="1:11">
      <c r="A40" s="19">
        <v>7330044</v>
      </c>
      <c r="B40" s="20" t="s">
        <v>252</v>
      </c>
      <c r="C40" s="21" t="s">
        <v>253</v>
      </c>
      <c r="D40" s="20" t="s">
        <v>254</v>
      </c>
      <c r="E40" s="20" t="s">
        <v>252</v>
      </c>
      <c r="F40" s="19">
        <v>6990</v>
      </c>
      <c r="G40" s="24">
        <v>454.94</v>
      </c>
      <c r="H40" s="24">
        <v>96.07</v>
      </c>
      <c r="I40" s="29">
        <v>4.74</v>
      </c>
      <c r="J40" s="19">
        <v>0</v>
      </c>
      <c r="K40" s="25">
        <v>358.87</v>
      </c>
    </row>
    <row r="41" spans="1:11">
      <c r="A41" s="19">
        <v>3780056</v>
      </c>
      <c r="B41" s="20" t="s">
        <v>97</v>
      </c>
      <c r="C41" s="21" t="s">
        <v>98</v>
      </c>
      <c r="D41" s="20" t="s">
        <v>99</v>
      </c>
      <c r="E41" s="20" t="s">
        <v>97</v>
      </c>
      <c r="F41" s="19">
        <v>79017</v>
      </c>
      <c r="G41" s="24">
        <v>836.14</v>
      </c>
      <c r="H41" s="24">
        <v>178.69</v>
      </c>
      <c r="I41" s="29">
        <v>4.68</v>
      </c>
      <c r="J41" s="19">
        <v>0</v>
      </c>
      <c r="K41" s="25">
        <v>657.45</v>
      </c>
    </row>
    <row r="42" spans="1:11">
      <c r="A42" s="19">
        <v>6860102</v>
      </c>
      <c r="B42" s="20" t="s">
        <v>218</v>
      </c>
      <c r="C42" s="21" t="s">
        <v>219</v>
      </c>
      <c r="D42" s="20" t="s">
        <v>220</v>
      </c>
      <c r="E42" s="20" t="s">
        <v>218</v>
      </c>
      <c r="F42" s="19">
        <v>246126</v>
      </c>
      <c r="G42" s="24">
        <v>406.69</v>
      </c>
      <c r="H42" s="24">
        <v>93.5</v>
      </c>
      <c r="I42" s="29">
        <v>4.3499999999999996</v>
      </c>
      <c r="J42" s="19">
        <v>0</v>
      </c>
      <c r="K42" s="25">
        <v>313.19</v>
      </c>
    </row>
    <row r="43" spans="1:11">
      <c r="A43" s="19">
        <v>6900672</v>
      </c>
      <c r="B43" s="20" t="s">
        <v>701</v>
      </c>
      <c r="C43" s="21" t="s">
        <v>702</v>
      </c>
      <c r="D43" s="20" t="s">
        <v>703</v>
      </c>
      <c r="E43" s="20" t="s">
        <v>701</v>
      </c>
      <c r="F43" s="19">
        <v>116832</v>
      </c>
      <c r="G43" s="24">
        <v>668.32</v>
      </c>
      <c r="H43" s="24">
        <v>154.68</v>
      </c>
      <c r="I43" s="29">
        <v>4.32</v>
      </c>
      <c r="J43" s="19">
        <v>0</v>
      </c>
      <c r="K43" s="25">
        <v>513.64</v>
      </c>
    </row>
    <row r="44" spans="1:11">
      <c r="A44" s="19">
        <v>2810674</v>
      </c>
      <c r="B44" s="20" t="s">
        <v>842</v>
      </c>
      <c r="C44" s="21" t="s">
        <v>843</v>
      </c>
      <c r="D44" s="20" t="s">
        <v>844</v>
      </c>
      <c r="F44" s="19">
        <v>89122</v>
      </c>
      <c r="G44" s="24">
        <v>339.58</v>
      </c>
      <c r="H44" s="24">
        <v>78.62</v>
      </c>
      <c r="I44" s="29">
        <v>4.32</v>
      </c>
      <c r="J44" s="19">
        <v>0</v>
      </c>
      <c r="K44" s="25">
        <v>260.95</v>
      </c>
    </row>
    <row r="45" spans="1:11">
      <c r="A45" s="19">
        <v>770132</v>
      </c>
      <c r="B45" s="20" t="s">
        <v>850</v>
      </c>
      <c r="C45" s="21" t="s">
        <v>851</v>
      </c>
      <c r="D45" s="20" t="s">
        <v>852</v>
      </c>
      <c r="E45" s="20" t="s">
        <v>850</v>
      </c>
      <c r="F45" s="19">
        <v>85453</v>
      </c>
      <c r="G45" s="24">
        <v>350.1</v>
      </c>
      <c r="H45" s="24">
        <v>81.67</v>
      </c>
      <c r="I45" s="29">
        <v>4.29</v>
      </c>
      <c r="J45" s="19">
        <v>0</v>
      </c>
      <c r="K45" s="25">
        <v>268.43</v>
      </c>
    </row>
    <row r="46" spans="1:11">
      <c r="A46" s="19">
        <v>6330079</v>
      </c>
      <c r="B46" s="20" t="s">
        <v>269</v>
      </c>
      <c r="C46" s="21" t="s">
        <v>270</v>
      </c>
      <c r="D46" s="20" t="s">
        <v>271</v>
      </c>
      <c r="E46" s="20" t="s">
        <v>269</v>
      </c>
      <c r="F46" s="19">
        <v>25975</v>
      </c>
      <c r="G46" s="24">
        <v>565.51</v>
      </c>
      <c r="H46" s="24">
        <v>131.99</v>
      </c>
      <c r="I46" s="29">
        <v>4.28</v>
      </c>
      <c r="J46" s="19">
        <v>2.2700000000000001E-2</v>
      </c>
      <c r="K46" s="25">
        <v>433.52</v>
      </c>
    </row>
    <row r="47" spans="1:11">
      <c r="A47" s="19">
        <v>7510259</v>
      </c>
      <c r="B47" s="20" t="s">
        <v>69</v>
      </c>
      <c r="C47" s="21" t="s">
        <v>70</v>
      </c>
      <c r="D47" s="20" t="s">
        <v>71</v>
      </c>
      <c r="E47" s="20" t="s">
        <v>69</v>
      </c>
      <c r="F47" s="19">
        <v>540</v>
      </c>
      <c r="G47" s="24">
        <v>2509.1999999999998</v>
      </c>
      <c r="H47" s="24">
        <v>597.76</v>
      </c>
      <c r="I47" s="29">
        <v>4.2</v>
      </c>
      <c r="J47" s="19">
        <v>0</v>
      </c>
      <c r="K47" s="25">
        <v>1911.44</v>
      </c>
    </row>
    <row r="48" spans="1:11">
      <c r="A48" s="19">
        <v>6250192</v>
      </c>
      <c r="B48" s="20" t="s">
        <v>179</v>
      </c>
      <c r="C48" s="21" t="s">
        <v>177</v>
      </c>
      <c r="D48" s="20" t="s">
        <v>178</v>
      </c>
      <c r="E48" s="20" t="s">
        <v>176</v>
      </c>
      <c r="F48" s="19">
        <v>1293</v>
      </c>
      <c r="G48" s="24">
        <v>4151.2</v>
      </c>
      <c r="H48" s="24">
        <v>998.15</v>
      </c>
      <c r="I48" s="29">
        <v>4.16</v>
      </c>
      <c r="J48" s="19">
        <v>0</v>
      </c>
      <c r="K48" s="25">
        <v>3153.05</v>
      </c>
    </row>
    <row r="49" spans="1:11">
      <c r="A49" s="19">
        <v>3450100</v>
      </c>
      <c r="B49" s="20" t="s">
        <v>575</v>
      </c>
      <c r="C49" s="21" t="s">
        <v>576</v>
      </c>
      <c r="D49" s="20" t="s">
        <v>577</v>
      </c>
      <c r="E49" s="20" t="s">
        <v>575</v>
      </c>
      <c r="F49" s="19">
        <v>22829</v>
      </c>
      <c r="G49" s="24">
        <v>325.39</v>
      </c>
      <c r="H49" s="24">
        <v>79.69</v>
      </c>
      <c r="I49" s="29">
        <v>4.08</v>
      </c>
      <c r="J49" s="26">
        <v>2.0000000000000001E-4</v>
      </c>
      <c r="K49" s="25">
        <v>245.7</v>
      </c>
    </row>
    <row r="50" spans="1:11">
      <c r="A50" s="19">
        <v>4920523</v>
      </c>
      <c r="B50" s="20" t="s">
        <v>390</v>
      </c>
      <c r="C50" s="21" t="s">
        <v>391</v>
      </c>
      <c r="D50" s="20" t="s">
        <v>392</v>
      </c>
      <c r="F50" s="19">
        <v>3223</v>
      </c>
      <c r="G50" s="24">
        <v>834.06</v>
      </c>
      <c r="H50" s="24">
        <v>208.1</v>
      </c>
      <c r="I50" s="29">
        <v>4.01</v>
      </c>
      <c r="J50" s="19">
        <v>0</v>
      </c>
      <c r="K50" s="25">
        <v>625.96</v>
      </c>
    </row>
    <row r="51" spans="1:11">
      <c r="A51" s="19">
        <v>4920369</v>
      </c>
      <c r="B51" s="20" t="s">
        <v>170</v>
      </c>
      <c r="C51" s="21" t="s">
        <v>171</v>
      </c>
      <c r="D51" s="20" t="s">
        <v>172</v>
      </c>
      <c r="F51" s="19">
        <v>1289</v>
      </c>
      <c r="G51" s="24">
        <v>5856.43</v>
      </c>
      <c r="H51" s="24">
        <v>1481.47</v>
      </c>
      <c r="I51" s="29">
        <v>3.95</v>
      </c>
      <c r="J51" s="19">
        <v>2.12E-2</v>
      </c>
      <c r="K51" s="25">
        <v>4374.95</v>
      </c>
    </row>
    <row r="52" spans="1:11">
      <c r="A52" s="19">
        <v>4850189</v>
      </c>
      <c r="B52" s="20" t="s">
        <v>474</v>
      </c>
      <c r="C52" s="21" t="s">
        <v>475</v>
      </c>
      <c r="D52" s="20" t="s">
        <v>476</v>
      </c>
      <c r="E52" s="20" t="s">
        <v>474</v>
      </c>
      <c r="F52" s="19">
        <v>387856</v>
      </c>
      <c r="G52" s="24">
        <v>487.15</v>
      </c>
      <c r="H52" s="24">
        <v>123.24</v>
      </c>
      <c r="I52" s="29">
        <v>3.95</v>
      </c>
      <c r="J52" s="19">
        <v>0</v>
      </c>
      <c r="K52" s="25">
        <v>363.91</v>
      </c>
    </row>
    <row r="53" spans="1:11">
      <c r="A53" s="19">
        <v>5670674</v>
      </c>
      <c r="B53" s="20" t="s">
        <v>541</v>
      </c>
      <c r="C53" s="21" t="s">
        <v>542</v>
      </c>
      <c r="D53" s="20" t="s">
        <v>543</v>
      </c>
      <c r="E53" s="20" t="s">
        <v>541</v>
      </c>
      <c r="F53" s="19">
        <v>4311</v>
      </c>
      <c r="G53" s="24">
        <v>841.75</v>
      </c>
      <c r="H53" s="24">
        <v>215.62</v>
      </c>
      <c r="I53" s="29">
        <v>3.9</v>
      </c>
      <c r="J53" s="19">
        <v>2.8299999999999999E-2</v>
      </c>
      <c r="K53" s="25">
        <v>626.14</v>
      </c>
    </row>
    <row r="54" spans="1:11">
      <c r="A54" s="19">
        <v>7650358</v>
      </c>
      <c r="B54" s="20" t="s">
        <v>804</v>
      </c>
      <c r="C54" s="21" t="s">
        <v>805</v>
      </c>
      <c r="D54" s="20" t="s">
        <v>806</v>
      </c>
      <c r="E54" s="20" t="s">
        <v>804</v>
      </c>
      <c r="F54" s="19">
        <v>7045</v>
      </c>
      <c r="G54" s="24">
        <v>15042.42</v>
      </c>
      <c r="H54" s="24">
        <v>3868.25</v>
      </c>
      <c r="I54" s="29">
        <v>3.89</v>
      </c>
      <c r="J54" s="19">
        <v>2.7900000000000001E-2</v>
      </c>
      <c r="K54" s="25">
        <v>11174.17</v>
      </c>
    </row>
    <row r="55" spans="1:11">
      <c r="A55" s="19">
        <v>6100521</v>
      </c>
      <c r="B55" s="20" t="s">
        <v>628</v>
      </c>
      <c r="C55" s="21" t="s">
        <v>629</v>
      </c>
      <c r="D55" s="20" t="s">
        <v>630</v>
      </c>
      <c r="E55" s="20" t="s">
        <v>628</v>
      </c>
      <c r="F55" s="19">
        <v>51131</v>
      </c>
      <c r="G55" s="24">
        <v>307.27999999999997</v>
      </c>
      <c r="H55" s="24">
        <v>79.13</v>
      </c>
      <c r="I55" s="29">
        <v>3.88</v>
      </c>
      <c r="J55" s="19">
        <v>0</v>
      </c>
      <c r="K55" s="25">
        <v>228.15</v>
      </c>
    </row>
    <row r="56" spans="1:11">
      <c r="A56" s="19">
        <v>1090768</v>
      </c>
      <c r="B56" s="20" t="s">
        <v>604</v>
      </c>
      <c r="C56" s="21" t="s">
        <v>605</v>
      </c>
      <c r="D56" s="20" t="s">
        <v>606</v>
      </c>
      <c r="E56" s="20" t="s">
        <v>604</v>
      </c>
      <c r="F56" s="19">
        <v>5019</v>
      </c>
      <c r="G56" s="24">
        <v>358.28</v>
      </c>
      <c r="H56" s="24">
        <v>94.16</v>
      </c>
      <c r="I56" s="29">
        <v>3.8</v>
      </c>
      <c r="J56" s="19">
        <v>2.2000000000000001E-3</v>
      </c>
      <c r="K56" s="25">
        <v>264.12</v>
      </c>
    </row>
    <row r="57" spans="1:11">
      <c r="A57" s="19">
        <v>4640059</v>
      </c>
      <c r="B57" s="20" t="s">
        <v>393</v>
      </c>
      <c r="C57" s="21" t="s">
        <v>394</v>
      </c>
      <c r="D57" s="20" t="s">
        <v>395</v>
      </c>
      <c r="E57" s="20" t="s">
        <v>393</v>
      </c>
      <c r="F57" s="19">
        <v>3224</v>
      </c>
      <c r="G57" s="24">
        <v>375.51</v>
      </c>
      <c r="H57" s="24">
        <v>101.54</v>
      </c>
      <c r="I57" s="29">
        <v>3.7</v>
      </c>
      <c r="J57" s="19">
        <v>0</v>
      </c>
      <c r="K57" s="25">
        <v>273.97000000000003</v>
      </c>
    </row>
    <row r="58" spans="1:11" ht="30">
      <c r="A58" s="19">
        <v>730754</v>
      </c>
      <c r="B58" s="20" t="s">
        <v>607</v>
      </c>
      <c r="C58" s="21" t="s">
        <v>608</v>
      </c>
      <c r="D58" s="20" t="s">
        <v>609</v>
      </c>
      <c r="E58" s="20" t="s">
        <v>607</v>
      </c>
      <c r="F58" s="19">
        <v>5069</v>
      </c>
      <c r="G58" s="24">
        <v>829.99</v>
      </c>
      <c r="H58" s="24">
        <v>225.32</v>
      </c>
      <c r="I58" s="29">
        <v>3.68</v>
      </c>
      <c r="J58" s="26">
        <v>2.0000000000000001E-4</v>
      </c>
      <c r="K58" s="25">
        <v>604.66999999999996</v>
      </c>
    </row>
    <row r="59" spans="1:11">
      <c r="A59" s="19">
        <v>3400538</v>
      </c>
      <c r="B59" s="20" t="s">
        <v>410</v>
      </c>
      <c r="C59" s="21" t="s">
        <v>411</v>
      </c>
      <c r="D59" s="20" t="s">
        <v>412</v>
      </c>
      <c r="E59" s="20" t="s">
        <v>410</v>
      </c>
      <c r="F59" s="19">
        <v>3490</v>
      </c>
      <c r="G59" s="24">
        <v>2264.3000000000002</v>
      </c>
      <c r="H59" s="24">
        <v>627.09</v>
      </c>
      <c r="I59" s="29">
        <v>3.61</v>
      </c>
      <c r="J59" s="19">
        <v>4.4400000000000002E-2</v>
      </c>
      <c r="K59" s="25">
        <v>1637.2</v>
      </c>
    </row>
    <row r="60" spans="1:11">
      <c r="A60" s="19">
        <v>7650296</v>
      </c>
      <c r="B60" s="20" t="s">
        <v>227</v>
      </c>
      <c r="C60" s="21" t="s">
        <v>228</v>
      </c>
      <c r="D60" s="20" t="s">
        <v>229</v>
      </c>
      <c r="E60" s="20" t="s">
        <v>230</v>
      </c>
      <c r="F60" s="19">
        <v>1634</v>
      </c>
      <c r="G60" s="24">
        <v>15098.49</v>
      </c>
      <c r="H60" s="24">
        <v>4221.7</v>
      </c>
      <c r="I60" s="29">
        <v>3.58</v>
      </c>
      <c r="J60" s="19">
        <v>0</v>
      </c>
      <c r="K60" s="25">
        <v>10876.79</v>
      </c>
    </row>
    <row r="61" spans="1:11">
      <c r="A61" s="19">
        <v>1400446</v>
      </c>
      <c r="B61" s="20" t="s">
        <v>13</v>
      </c>
      <c r="C61" s="21" t="s">
        <v>14</v>
      </c>
      <c r="D61" s="20" t="s">
        <v>15</v>
      </c>
      <c r="E61" s="20" t="s">
        <v>13</v>
      </c>
      <c r="F61" s="19">
        <v>123</v>
      </c>
      <c r="G61" s="24">
        <v>360.26</v>
      </c>
      <c r="H61" s="24">
        <v>100.59</v>
      </c>
      <c r="I61" s="29">
        <v>3.58</v>
      </c>
      <c r="J61" s="19">
        <v>3.0999999999999999E-3</v>
      </c>
      <c r="K61" s="25">
        <v>259.67</v>
      </c>
    </row>
    <row r="62" spans="1:11">
      <c r="A62" s="19">
        <v>4390070</v>
      </c>
      <c r="B62" s="20" t="s">
        <v>276</v>
      </c>
      <c r="C62" s="21" t="s">
        <v>277</v>
      </c>
      <c r="D62" s="20" t="s">
        <v>278</v>
      </c>
      <c r="E62" s="20" t="s">
        <v>276</v>
      </c>
      <c r="F62" s="19">
        <v>9086</v>
      </c>
      <c r="G62" s="24">
        <v>295.79000000000002</v>
      </c>
      <c r="H62" s="24">
        <v>82.96</v>
      </c>
      <c r="I62" s="29">
        <v>3.57</v>
      </c>
      <c r="J62" s="19">
        <v>0</v>
      </c>
      <c r="K62" s="25">
        <v>212.83</v>
      </c>
    </row>
    <row r="63" spans="1:11">
      <c r="A63" s="19">
        <v>2650709</v>
      </c>
      <c r="B63" s="20" t="s">
        <v>137</v>
      </c>
      <c r="C63" s="21" t="s">
        <v>138</v>
      </c>
      <c r="D63" s="20" t="s">
        <v>139</v>
      </c>
      <c r="E63" s="20" t="s">
        <v>137</v>
      </c>
      <c r="F63" s="19">
        <v>1009</v>
      </c>
      <c r="G63" s="24">
        <v>3760.3</v>
      </c>
      <c r="H63" s="24">
        <v>1059.25</v>
      </c>
      <c r="I63" s="29">
        <v>3.55</v>
      </c>
      <c r="J63" s="26">
        <v>1E-4</v>
      </c>
      <c r="K63" s="25">
        <v>2701.06</v>
      </c>
    </row>
    <row r="64" spans="1:11">
      <c r="A64" s="19">
        <v>2810315</v>
      </c>
      <c r="B64" s="20" t="s">
        <v>710</v>
      </c>
      <c r="C64" s="21" t="s">
        <v>711</v>
      </c>
      <c r="D64" s="20" t="s">
        <v>712</v>
      </c>
      <c r="E64" s="20" t="s">
        <v>710</v>
      </c>
      <c r="F64" s="19">
        <v>6277</v>
      </c>
      <c r="G64" s="24">
        <v>486.48</v>
      </c>
      <c r="H64" s="24">
        <v>138.04</v>
      </c>
      <c r="I64" s="29">
        <v>3.52</v>
      </c>
      <c r="J64" s="19">
        <v>0</v>
      </c>
      <c r="K64" s="25">
        <v>348.44</v>
      </c>
    </row>
    <row r="65" spans="1:11" ht="30">
      <c r="A65" s="19">
        <v>4830632</v>
      </c>
      <c r="B65" s="20" t="s">
        <v>748</v>
      </c>
      <c r="C65" s="21" t="s">
        <v>749</v>
      </c>
      <c r="D65" s="20" t="s">
        <v>750</v>
      </c>
      <c r="E65" s="20" t="s">
        <v>751</v>
      </c>
      <c r="F65" s="19">
        <v>9056</v>
      </c>
      <c r="G65" s="24">
        <v>1597.19</v>
      </c>
      <c r="H65" s="24">
        <v>455.18</v>
      </c>
      <c r="I65" s="29">
        <v>3.51</v>
      </c>
      <c r="J65" s="19">
        <v>0</v>
      </c>
      <c r="K65" s="25">
        <v>1142.02</v>
      </c>
    </row>
    <row r="66" spans="1:11">
      <c r="A66" s="19">
        <v>6270138</v>
      </c>
      <c r="B66" s="20" t="s">
        <v>785</v>
      </c>
      <c r="C66" s="21" t="s">
        <v>786</v>
      </c>
      <c r="D66" s="20" t="s">
        <v>787</v>
      </c>
      <c r="E66" s="20" t="s">
        <v>785</v>
      </c>
      <c r="F66" s="19">
        <v>4070</v>
      </c>
      <c r="G66" s="24">
        <v>355.29</v>
      </c>
      <c r="H66" s="24">
        <v>102.65</v>
      </c>
      <c r="I66" s="29">
        <v>3.46</v>
      </c>
      <c r="J66" s="19">
        <v>1.0200000000000001E-2</v>
      </c>
      <c r="K66" s="25">
        <v>252.64</v>
      </c>
    </row>
    <row r="67" spans="1:11">
      <c r="A67" s="19">
        <v>1050747</v>
      </c>
      <c r="B67" s="20" t="s">
        <v>649</v>
      </c>
      <c r="C67" s="21" t="s">
        <v>650</v>
      </c>
      <c r="D67" s="20" t="s">
        <v>651</v>
      </c>
      <c r="E67" s="20" t="s">
        <v>649</v>
      </c>
      <c r="F67" s="19">
        <v>10631</v>
      </c>
      <c r="G67" s="24">
        <v>890.67</v>
      </c>
      <c r="H67" s="24">
        <v>258.11</v>
      </c>
      <c r="I67" s="29">
        <v>3.45</v>
      </c>
      <c r="J67" s="19">
        <v>0</v>
      </c>
      <c r="K67" s="25">
        <v>632.57000000000005</v>
      </c>
    </row>
    <row r="68" spans="1:11">
      <c r="A68" s="19">
        <v>4390450</v>
      </c>
      <c r="B68" s="20" t="s">
        <v>729</v>
      </c>
      <c r="C68" s="21" t="s">
        <v>730</v>
      </c>
      <c r="D68" s="20" t="s">
        <v>731</v>
      </c>
      <c r="E68" s="20" t="s">
        <v>729</v>
      </c>
      <c r="F68" s="19">
        <v>6446</v>
      </c>
      <c r="G68" s="24">
        <v>1956.93</v>
      </c>
      <c r="H68" s="24">
        <v>571.16</v>
      </c>
      <c r="I68" s="29">
        <v>3.43</v>
      </c>
      <c r="J68" s="19">
        <v>0</v>
      </c>
      <c r="K68" s="25">
        <v>1385.77</v>
      </c>
    </row>
    <row r="69" spans="1:11" ht="30">
      <c r="A69" s="19">
        <v>730164</v>
      </c>
      <c r="B69" s="20" t="s">
        <v>745</v>
      </c>
      <c r="C69" s="21" t="s">
        <v>746</v>
      </c>
      <c r="D69" s="20" t="s">
        <v>747</v>
      </c>
      <c r="E69" s="20" t="s">
        <v>745</v>
      </c>
      <c r="F69" s="19">
        <v>30061</v>
      </c>
      <c r="G69" s="24">
        <v>2453.71</v>
      </c>
      <c r="H69" s="24">
        <v>719.39</v>
      </c>
      <c r="I69" s="29">
        <v>3.41</v>
      </c>
      <c r="J69" s="19">
        <v>0</v>
      </c>
      <c r="K69" s="25">
        <v>1734.32</v>
      </c>
    </row>
    <row r="70" spans="1:11">
      <c r="A70" s="19">
        <v>3060095</v>
      </c>
      <c r="B70" s="20" t="s">
        <v>154</v>
      </c>
      <c r="C70" s="21" t="s">
        <v>155</v>
      </c>
      <c r="D70" s="20" t="s">
        <v>156</v>
      </c>
      <c r="E70" s="20" t="s">
        <v>157</v>
      </c>
      <c r="F70" s="19">
        <v>1303</v>
      </c>
      <c r="G70" s="24">
        <v>350.92</v>
      </c>
      <c r="H70" s="24">
        <v>103.27</v>
      </c>
      <c r="I70" s="29">
        <v>3.4</v>
      </c>
      <c r="J70" s="26">
        <v>5.0000000000000001E-4</v>
      </c>
      <c r="K70" s="25">
        <v>247.65</v>
      </c>
    </row>
    <row r="71" spans="1:11">
      <c r="A71" s="19">
        <v>2000373</v>
      </c>
      <c r="B71" s="20" t="s">
        <v>635</v>
      </c>
      <c r="C71" s="21" t="s">
        <v>636</v>
      </c>
      <c r="D71" s="20" t="s">
        <v>637</v>
      </c>
      <c r="E71" s="20" t="s">
        <v>635</v>
      </c>
      <c r="F71" s="19">
        <v>5307</v>
      </c>
      <c r="G71" s="24">
        <v>1485.18</v>
      </c>
      <c r="H71" s="24">
        <v>437.87</v>
      </c>
      <c r="I71" s="29">
        <v>3.39</v>
      </c>
      <c r="J71" s="19">
        <v>1.5E-3</v>
      </c>
      <c r="K71" s="25">
        <v>1047.31</v>
      </c>
    </row>
    <row r="72" spans="1:11">
      <c r="A72" s="19">
        <v>6330730</v>
      </c>
      <c r="B72" s="20" t="s">
        <v>758</v>
      </c>
      <c r="C72" s="21" t="s">
        <v>759</v>
      </c>
      <c r="D72" s="20" t="s">
        <v>760</v>
      </c>
      <c r="E72" s="20" t="s">
        <v>758</v>
      </c>
      <c r="F72" s="19">
        <v>6591</v>
      </c>
      <c r="G72" s="24">
        <v>1328.28</v>
      </c>
      <c r="H72" s="24">
        <v>391.38</v>
      </c>
      <c r="I72" s="29">
        <v>3.39</v>
      </c>
      <c r="J72" s="19">
        <v>0</v>
      </c>
      <c r="K72" s="25">
        <v>936.9</v>
      </c>
    </row>
    <row r="73" spans="1:11">
      <c r="A73" s="19">
        <v>1440465</v>
      </c>
      <c r="B73" s="20" t="s">
        <v>240</v>
      </c>
      <c r="C73" s="21" t="s">
        <v>241</v>
      </c>
      <c r="D73" s="20" t="s">
        <v>242</v>
      </c>
      <c r="E73" s="20" t="s">
        <v>243</v>
      </c>
      <c r="F73" s="19">
        <v>1825</v>
      </c>
      <c r="G73" s="24">
        <v>483.57</v>
      </c>
      <c r="H73" s="24">
        <v>143.09</v>
      </c>
      <c r="I73" s="29">
        <v>3.38</v>
      </c>
      <c r="J73" s="19">
        <v>0</v>
      </c>
      <c r="K73" s="25">
        <v>340.48</v>
      </c>
    </row>
    <row r="74" spans="1:11">
      <c r="A74" s="19">
        <v>4490292</v>
      </c>
      <c r="B74" s="20" t="s">
        <v>173</v>
      </c>
      <c r="C74" s="21" t="s">
        <v>174</v>
      </c>
      <c r="D74" s="20" t="s">
        <v>175</v>
      </c>
      <c r="E74" s="20" t="s">
        <v>173</v>
      </c>
      <c r="F74" s="19">
        <v>1290</v>
      </c>
      <c r="G74" s="24">
        <v>9738.9699999999993</v>
      </c>
      <c r="H74" s="24">
        <v>2899.11</v>
      </c>
      <c r="I74" s="29">
        <v>3.36</v>
      </c>
      <c r="J74" s="19">
        <v>0</v>
      </c>
      <c r="K74" s="25">
        <v>6839.86</v>
      </c>
    </row>
    <row r="75" spans="1:11">
      <c r="A75" s="19">
        <v>450424</v>
      </c>
      <c r="B75" s="20" t="s">
        <v>212</v>
      </c>
      <c r="C75" s="21" t="s">
        <v>213</v>
      </c>
      <c r="D75" s="20" t="s">
        <v>214</v>
      </c>
      <c r="E75" s="20" t="s">
        <v>212</v>
      </c>
      <c r="F75" s="19">
        <v>57007</v>
      </c>
      <c r="G75" s="24">
        <v>2439.54</v>
      </c>
      <c r="H75" s="24">
        <v>728.82</v>
      </c>
      <c r="I75" s="29">
        <v>3.35</v>
      </c>
      <c r="J75" s="19">
        <v>0</v>
      </c>
      <c r="K75" s="25">
        <v>1710.72</v>
      </c>
    </row>
    <row r="76" spans="1:11">
      <c r="A76" s="19">
        <v>2940438</v>
      </c>
      <c r="B76" s="20" t="s">
        <v>665</v>
      </c>
      <c r="C76" s="21" t="s">
        <v>666</v>
      </c>
      <c r="D76" s="20" t="s">
        <v>667</v>
      </c>
      <c r="E76" s="20" t="s">
        <v>665</v>
      </c>
      <c r="F76" s="19">
        <v>5734</v>
      </c>
      <c r="G76" s="24">
        <v>440.59</v>
      </c>
      <c r="H76" s="24">
        <v>134.81</v>
      </c>
      <c r="I76" s="29">
        <v>3.27</v>
      </c>
      <c r="J76" s="19">
        <v>0</v>
      </c>
      <c r="K76" s="25">
        <v>305.79000000000002</v>
      </c>
    </row>
    <row r="77" spans="1:11">
      <c r="A77" s="19">
        <v>5310168</v>
      </c>
      <c r="B77" s="20" t="s">
        <v>368</v>
      </c>
      <c r="C77" s="21" t="s">
        <v>369</v>
      </c>
      <c r="D77" s="20" t="s">
        <v>370</v>
      </c>
      <c r="F77" s="19">
        <v>3106</v>
      </c>
      <c r="G77" s="24">
        <v>513.23</v>
      </c>
      <c r="H77" s="24">
        <v>158.19</v>
      </c>
      <c r="I77" s="29">
        <v>3.24</v>
      </c>
      <c r="J77" s="19">
        <v>0</v>
      </c>
      <c r="K77" s="25">
        <v>355.04</v>
      </c>
    </row>
    <row r="78" spans="1:11">
      <c r="A78" s="19">
        <v>4610280</v>
      </c>
      <c r="B78" s="20" t="s">
        <v>527</v>
      </c>
      <c r="C78" s="21" t="s">
        <v>528</v>
      </c>
      <c r="D78" s="20" t="s">
        <v>529</v>
      </c>
      <c r="E78" s="20" t="s">
        <v>527</v>
      </c>
      <c r="F78" s="19">
        <v>4213</v>
      </c>
      <c r="G78" s="24">
        <v>362</v>
      </c>
      <c r="H78" s="24">
        <v>112.33</v>
      </c>
      <c r="I78" s="29">
        <v>3.22</v>
      </c>
      <c r="J78" s="19">
        <v>0</v>
      </c>
      <c r="K78" s="25">
        <v>249.67</v>
      </c>
    </row>
    <row r="79" spans="1:11">
      <c r="A79" s="19">
        <v>60014</v>
      </c>
      <c r="B79" s="20" t="s">
        <v>298</v>
      </c>
      <c r="C79" s="21" t="s">
        <v>299</v>
      </c>
      <c r="D79" s="20" t="s">
        <v>300</v>
      </c>
      <c r="E79" s="20" t="s">
        <v>298</v>
      </c>
      <c r="F79" s="19">
        <v>157638</v>
      </c>
      <c r="G79" s="24">
        <v>3782.47</v>
      </c>
      <c r="H79" s="24">
        <v>1178.8599999999999</v>
      </c>
      <c r="I79" s="29">
        <v>3.21</v>
      </c>
      <c r="J79" s="19">
        <v>3.6200000000000003E-2</v>
      </c>
      <c r="K79" s="25">
        <v>2603.62</v>
      </c>
    </row>
    <row r="80" spans="1:11">
      <c r="A80" s="19">
        <v>6760593</v>
      </c>
      <c r="B80" s="20" t="s">
        <v>597</v>
      </c>
      <c r="C80" s="21" t="s">
        <v>598</v>
      </c>
      <c r="D80" s="20" t="s">
        <v>599</v>
      </c>
      <c r="E80" s="20" t="s">
        <v>597</v>
      </c>
      <c r="F80" s="19">
        <v>114884</v>
      </c>
      <c r="G80" s="24">
        <v>727.7</v>
      </c>
      <c r="H80" s="24">
        <v>227.14</v>
      </c>
      <c r="I80" s="29">
        <v>3.2</v>
      </c>
      <c r="J80" s="19">
        <v>0</v>
      </c>
      <c r="K80" s="25">
        <v>500.56</v>
      </c>
    </row>
    <row r="81" spans="1:11">
      <c r="A81" s="19">
        <v>6270372</v>
      </c>
      <c r="B81" s="20" t="s">
        <v>272</v>
      </c>
      <c r="C81" s="21" t="s">
        <v>273</v>
      </c>
      <c r="D81" s="20" t="s">
        <v>274</v>
      </c>
      <c r="E81" s="20" t="s">
        <v>275</v>
      </c>
      <c r="F81" s="19">
        <v>133584</v>
      </c>
      <c r="G81" s="24">
        <v>1781.6</v>
      </c>
      <c r="H81" s="24">
        <v>559.02</v>
      </c>
      <c r="I81" s="29">
        <v>3.19</v>
      </c>
      <c r="J81" s="19">
        <v>2.7400000000000001E-2</v>
      </c>
      <c r="K81" s="25">
        <v>1222.58</v>
      </c>
    </row>
    <row r="82" spans="1:11">
      <c r="A82" s="19">
        <v>5550259</v>
      </c>
      <c r="B82" s="20" t="s">
        <v>474</v>
      </c>
      <c r="C82" s="21" t="s">
        <v>475</v>
      </c>
      <c r="D82" s="20" t="s">
        <v>476</v>
      </c>
      <c r="E82" s="20" t="s">
        <v>474</v>
      </c>
      <c r="F82" s="19">
        <v>387856</v>
      </c>
      <c r="G82" s="24">
        <v>293.83999999999997</v>
      </c>
      <c r="H82" s="24">
        <v>92.1</v>
      </c>
      <c r="I82" s="29">
        <v>3.19</v>
      </c>
      <c r="J82" s="19">
        <v>0</v>
      </c>
      <c r="K82" s="25">
        <v>201.73</v>
      </c>
    </row>
    <row r="83" spans="1:11" ht="30">
      <c r="A83" s="19">
        <v>6180554</v>
      </c>
      <c r="B83" s="20" t="s">
        <v>776</v>
      </c>
      <c r="C83" s="21" t="s">
        <v>777</v>
      </c>
      <c r="D83" s="20" t="s">
        <v>778</v>
      </c>
      <c r="E83" s="20" t="s">
        <v>776</v>
      </c>
      <c r="F83" s="19">
        <v>79987</v>
      </c>
      <c r="G83" s="24">
        <v>1865.88</v>
      </c>
      <c r="H83" s="24">
        <v>589.25</v>
      </c>
      <c r="I83" s="29">
        <v>3.17</v>
      </c>
      <c r="J83" s="19">
        <v>2.7000000000000001E-3</v>
      </c>
      <c r="K83" s="25">
        <v>1276.6199999999999</v>
      </c>
    </row>
    <row r="84" spans="1:11">
      <c r="A84" s="19">
        <v>4780523</v>
      </c>
      <c r="B84" s="20" t="s">
        <v>829</v>
      </c>
      <c r="C84" s="21" t="s">
        <v>830</v>
      </c>
      <c r="D84" s="20" t="s">
        <v>831</v>
      </c>
      <c r="E84" s="20" t="s">
        <v>829</v>
      </c>
      <c r="F84" s="19">
        <v>114801</v>
      </c>
      <c r="G84" s="24">
        <v>694.47</v>
      </c>
      <c r="H84" s="24">
        <v>219.68</v>
      </c>
      <c r="I84" s="29">
        <v>3.16</v>
      </c>
      <c r="J84" s="19">
        <v>0</v>
      </c>
      <c r="K84" s="25">
        <v>474.79</v>
      </c>
    </row>
    <row r="85" spans="1:11" ht="30">
      <c r="A85" s="19">
        <v>5550452</v>
      </c>
      <c r="B85" s="20" t="s">
        <v>440</v>
      </c>
      <c r="C85" s="21" t="s">
        <v>441</v>
      </c>
      <c r="D85" s="20" t="s">
        <v>442</v>
      </c>
      <c r="E85" s="20" t="s">
        <v>443</v>
      </c>
      <c r="F85" s="19">
        <v>3778</v>
      </c>
      <c r="G85" s="24">
        <v>693.61</v>
      </c>
      <c r="H85" s="24">
        <v>219.55</v>
      </c>
      <c r="I85" s="29">
        <v>3.16</v>
      </c>
      <c r="J85" s="26">
        <v>8.9999999999999998E-4</v>
      </c>
      <c r="K85" s="25">
        <v>474.06</v>
      </c>
    </row>
    <row r="86" spans="1:11">
      <c r="A86" s="19">
        <v>6860400</v>
      </c>
      <c r="B86" s="20" t="s">
        <v>558</v>
      </c>
      <c r="C86" s="21" t="s">
        <v>559</v>
      </c>
      <c r="D86" s="20" t="s">
        <v>560</v>
      </c>
      <c r="E86" s="20" t="s">
        <v>558</v>
      </c>
      <c r="F86" s="19">
        <v>266812</v>
      </c>
      <c r="G86" s="24">
        <v>266.63</v>
      </c>
      <c r="H86" s="24">
        <v>84.38</v>
      </c>
      <c r="I86" s="29">
        <v>3.16</v>
      </c>
      <c r="J86" s="19">
        <v>0</v>
      </c>
      <c r="K86" s="25">
        <v>182.25</v>
      </c>
    </row>
    <row r="87" spans="1:11">
      <c r="A87" s="19">
        <v>1240037</v>
      </c>
      <c r="B87" s="20" t="s">
        <v>231</v>
      </c>
      <c r="C87" s="21" t="s">
        <v>232</v>
      </c>
      <c r="D87" s="20" t="s">
        <v>233</v>
      </c>
      <c r="E87" s="20" t="s">
        <v>231</v>
      </c>
      <c r="F87" s="19">
        <v>25849</v>
      </c>
      <c r="G87" s="24">
        <v>3107.93</v>
      </c>
      <c r="H87" s="24">
        <v>990.21</v>
      </c>
      <c r="I87" s="29">
        <v>3.14</v>
      </c>
      <c r="J87" s="19">
        <v>0</v>
      </c>
      <c r="K87" s="25">
        <v>2117.7199999999998</v>
      </c>
    </row>
    <row r="88" spans="1:11">
      <c r="A88" s="19">
        <v>4210524</v>
      </c>
      <c r="B88" s="20" t="s">
        <v>695</v>
      </c>
      <c r="C88" s="21" t="s">
        <v>696</v>
      </c>
      <c r="D88" s="20" t="s">
        <v>697</v>
      </c>
      <c r="E88" s="20" t="s">
        <v>695</v>
      </c>
      <c r="F88" s="19">
        <v>390</v>
      </c>
      <c r="G88" s="24">
        <v>2000.49</v>
      </c>
      <c r="H88" s="24">
        <v>637.44000000000005</v>
      </c>
      <c r="I88" s="29">
        <v>3.14</v>
      </c>
      <c r="J88" s="19">
        <v>0</v>
      </c>
      <c r="K88" s="25">
        <v>1363.05</v>
      </c>
    </row>
    <row r="89" spans="1:11">
      <c r="A89" s="19">
        <v>2230397</v>
      </c>
      <c r="B89" s="20" t="s">
        <v>859</v>
      </c>
      <c r="C89" s="21" t="s">
        <v>860</v>
      </c>
      <c r="D89" s="20" t="s">
        <v>861</v>
      </c>
      <c r="E89" s="20" t="s">
        <v>859</v>
      </c>
      <c r="F89" s="19">
        <v>10587</v>
      </c>
      <c r="G89" s="24">
        <v>286.72000000000003</v>
      </c>
      <c r="H89" s="24">
        <v>91.42</v>
      </c>
      <c r="I89" s="29">
        <v>3.14</v>
      </c>
      <c r="J89" s="19">
        <v>0</v>
      </c>
      <c r="K89" s="25">
        <v>195.31</v>
      </c>
    </row>
    <row r="90" spans="1:11">
      <c r="A90" s="19">
        <v>6520215</v>
      </c>
      <c r="B90" s="20" t="s">
        <v>37</v>
      </c>
      <c r="C90" s="21" t="s">
        <v>38</v>
      </c>
      <c r="D90" s="20" t="s">
        <v>39</v>
      </c>
      <c r="E90" s="20" t="s">
        <v>37</v>
      </c>
      <c r="F90" s="19">
        <v>301</v>
      </c>
      <c r="G90" s="24">
        <v>7563.94</v>
      </c>
      <c r="H90" s="24">
        <v>2432.84</v>
      </c>
      <c r="I90" s="29">
        <v>3.11</v>
      </c>
      <c r="J90" s="19">
        <v>0</v>
      </c>
      <c r="K90" s="25">
        <v>5131.1000000000004</v>
      </c>
    </row>
    <row r="91" spans="1:11">
      <c r="A91" s="19">
        <v>50253</v>
      </c>
      <c r="B91" s="20" t="s">
        <v>878</v>
      </c>
      <c r="C91" s="21" t="s">
        <v>879</v>
      </c>
      <c r="D91" s="20" t="s">
        <v>880</v>
      </c>
      <c r="F91" s="19">
        <v>7544</v>
      </c>
      <c r="G91" s="24">
        <v>240.15</v>
      </c>
      <c r="H91" s="24">
        <v>77.67</v>
      </c>
      <c r="I91" s="29">
        <v>3.09</v>
      </c>
      <c r="J91" s="19">
        <v>0</v>
      </c>
      <c r="K91" s="25">
        <v>162.47999999999999</v>
      </c>
    </row>
    <row r="92" spans="1:11">
      <c r="A92" s="19">
        <v>630767</v>
      </c>
      <c r="B92" s="20" t="s">
        <v>904</v>
      </c>
      <c r="C92" s="21" t="s">
        <v>905</v>
      </c>
      <c r="D92" s="20" t="s">
        <v>906</v>
      </c>
      <c r="E92" s="20" t="s">
        <v>907</v>
      </c>
      <c r="F92" s="19">
        <v>199777</v>
      </c>
      <c r="G92" s="24">
        <v>238.87</v>
      </c>
      <c r="H92" s="24">
        <v>77.22</v>
      </c>
      <c r="I92" s="29">
        <v>3.09</v>
      </c>
      <c r="J92" s="19">
        <v>0</v>
      </c>
      <c r="K92" s="25">
        <v>161.66</v>
      </c>
    </row>
    <row r="93" spans="1:11">
      <c r="A93" s="19">
        <v>670333</v>
      </c>
      <c r="B93" s="20" t="s">
        <v>258</v>
      </c>
      <c r="C93" s="21" t="s">
        <v>259</v>
      </c>
      <c r="D93" s="20" t="s">
        <v>260</v>
      </c>
      <c r="F93" s="19">
        <v>1908</v>
      </c>
      <c r="G93" s="24">
        <v>242.92</v>
      </c>
      <c r="H93" s="24">
        <v>78.97</v>
      </c>
      <c r="I93" s="29">
        <v>3.08</v>
      </c>
      <c r="J93" s="26">
        <v>1E-4</v>
      </c>
      <c r="K93" s="25">
        <v>163.95</v>
      </c>
    </row>
    <row r="94" spans="1:11">
      <c r="A94" s="19">
        <v>2480564</v>
      </c>
      <c r="B94" s="20" t="s">
        <v>884</v>
      </c>
      <c r="C94" s="21" t="s">
        <v>885</v>
      </c>
      <c r="D94" s="20" t="s">
        <v>886</v>
      </c>
      <c r="E94" s="20" t="s">
        <v>884</v>
      </c>
      <c r="F94" s="19">
        <v>55888</v>
      </c>
      <c r="G94" s="24">
        <v>232.12</v>
      </c>
      <c r="H94" s="24">
        <v>76.41</v>
      </c>
      <c r="I94" s="29">
        <v>3.04</v>
      </c>
      <c r="J94" s="19">
        <v>0</v>
      </c>
      <c r="K94" s="25">
        <v>155.71</v>
      </c>
    </row>
    <row r="95" spans="1:11" ht="30">
      <c r="A95" s="19">
        <v>5420095</v>
      </c>
      <c r="B95" s="20" t="s">
        <v>552</v>
      </c>
      <c r="C95" s="21" t="s">
        <v>553</v>
      </c>
      <c r="D95" s="20" t="s">
        <v>554</v>
      </c>
      <c r="F95" s="19">
        <v>4609</v>
      </c>
      <c r="G95" s="24">
        <v>686.06</v>
      </c>
      <c r="H95" s="24">
        <v>229.65</v>
      </c>
      <c r="I95" s="29">
        <v>2.99</v>
      </c>
      <c r="J95" s="19">
        <v>2.8E-3</v>
      </c>
      <c r="K95" s="25">
        <v>456.4</v>
      </c>
    </row>
    <row r="96" spans="1:11">
      <c r="A96" s="19">
        <v>2320358</v>
      </c>
      <c r="B96" s="20" t="s">
        <v>741</v>
      </c>
      <c r="C96" s="21" t="s">
        <v>742</v>
      </c>
      <c r="D96" s="20" t="s">
        <v>743</v>
      </c>
      <c r="E96" s="20" t="s">
        <v>744</v>
      </c>
      <c r="F96" s="19">
        <v>64116</v>
      </c>
      <c r="G96" s="24">
        <v>269.33999999999997</v>
      </c>
      <c r="H96" s="24">
        <v>91.2</v>
      </c>
      <c r="I96" s="29">
        <v>2.95</v>
      </c>
      <c r="J96" s="19">
        <v>8.9999999999999993E-3</v>
      </c>
      <c r="K96" s="25">
        <v>178.14</v>
      </c>
    </row>
    <row r="97" spans="1:11">
      <c r="A97" s="19">
        <v>2510753</v>
      </c>
      <c r="B97" s="20" t="s">
        <v>295</v>
      </c>
      <c r="C97" s="21" t="s">
        <v>296</v>
      </c>
      <c r="D97" s="20" t="s">
        <v>297</v>
      </c>
      <c r="E97" s="20" t="s">
        <v>295</v>
      </c>
      <c r="F97" s="19">
        <v>63895</v>
      </c>
      <c r="G97" s="24">
        <v>247.69</v>
      </c>
      <c r="H97" s="24">
        <v>84.56</v>
      </c>
      <c r="I97" s="29">
        <v>2.93</v>
      </c>
      <c r="J97" s="26">
        <v>4.0000000000000002E-4</v>
      </c>
      <c r="K97" s="25">
        <v>163.12</v>
      </c>
    </row>
    <row r="98" spans="1:11">
      <c r="A98" s="19">
        <v>620750</v>
      </c>
      <c r="B98" s="20" t="s">
        <v>100</v>
      </c>
      <c r="C98" s="21" t="s">
        <v>101</v>
      </c>
      <c r="D98" s="20" t="s">
        <v>102</v>
      </c>
      <c r="E98" s="20" t="s">
        <v>103</v>
      </c>
      <c r="F98" s="19">
        <v>800</v>
      </c>
      <c r="G98" s="24">
        <v>7784.27</v>
      </c>
      <c r="H98" s="24">
        <v>2715.68</v>
      </c>
      <c r="I98" s="29">
        <v>2.87</v>
      </c>
      <c r="J98" s="19">
        <v>0</v>
      </c>
      <c r="K98" s="25">
        <v>5068.59</v>
      </c>
    </row>
    <row r="99" spans="1:11">
      <c r="A99" s="19">
        <v>1410240</v>
      </c>
      <c r="B99" s="20" t="s">
        <v>261</v>
      </c>
      <c r="C99" s="21" t="s">
        <v>259</v>
      </c>
      <c r="D99" s="20" t="s">
        <v>260</v>
      </c>
      <c r="F99" s="19">
        <v>1908</v>
      </c>
      <c r="G99" s="24">
        <v>215.47</v>
      </c>
      <c r="H99" s="24">
        <v>75.400000000000006</v>
      </c>
      <c r="I99" s="29">
        <v>2.86</v>
      </c>
      <c r="J99" s="19">
        <v>1.4800000000000001E-2</v>
      </c>
      <c r="K99" s="25">
        <v>140.07</v>
      </c>
    </row>
    <row r="100" spans="1:11">
      <c r="A100" s="19">
        <v>2490195</v>
      </c>
      <c r="B100" s="20" t="s">
        <v>707</v>
      </c>
      <c r="C100" s="21" t="s">
        <v>708</v>
      </c>
      <c r="D100" s="20" t="s">
        <v>709</v>
      </c>
      <c r="E100" s="20" t="s">
        <v>707</v>
      </c>
      <c r="F100" s="19">
        <v>6281</v>
      </c>
      <c r="G100" s="24">
        <v>7918.72</v>
      </c>
      <c r="H100" s="24">
        <v>2775.84</v>
      </c>
      <c r="I100" s="29">
        <v>2.85</v>
      </c>
      <c r="J100" s="19">
        <v>0</v>
      </c>
      <c r="K100" s="25">
        <v>5142.88</v>
      </c>
    </row>
    <row r="101" spans="1:11">
      <c r="A101" s="19">
        <v>5050382</v>
      </c>
      <c r="B101" s="20" t="s">
        <v>761</v>
      </c>
      <c r="C101" s="21" t="s">
        <v>762</v>
      </c>
      <c r="D101" s="20" t="s">
        <v>763</v>
      </c>
      <c r="E101" s="20" t="s">
        <v>761</v>
      </c>
      <c r="F101" s="19">
        <v>6678</v>
      </c>
      <c r="G101" s="24">
        <v>6125.62</v>
      </c>
      <c r="H101" s="24">
        <v>2146.7800000000002</v>
      </c>
      <c r="I101" s="29">
        <v>2.85</v>
      </c>
      <c r="J101" s="19">
        <v>3.0000000000000001E-3</v>
      </c>
      <c r="K101" s="25">
        <v>3978.84</v>
      </c>
    </row>
    <row r="102" spans="1:11" ht="30">
      <c r="A102" s="19">
        <v>240333</v>
      </c>
      <c r="B102" s="20" t="s">
        <v>292</v>
      </c>
      <c r="C102" s="21" t="s">
        <v>293</v>
      </c>
      <c r="D102" s="20" t="s">
        <v>294</v>
      </c>
      <c r="E102" s="20" t="s">
        <v>292</v>
      </c>
      <c r="F102" s="19">
        <v>2113</v>
      </c>
      <c r="G102" s="24">
        <v>2532.39</v>
      </c>
      <c r="H102" s="24">
        <v>893.9</v>
      </c>
      <c r="I102" s="29">
        <v>2.83</v>
      </c>
      <c r="J102" s="19">
        <v>1.01E-2</v>
      </c>
      <c r="K102" s="25">
        <v>1638.49</v>
      </c>
    </row>
    <row r="103" spans="1:11">
      <c r="A103" s="19">
        <v>7150563</v>
      </c>
      <c r="B103" s="20" t="s">
        <v>282</v>
      </c>
      <c r="C103" s="21" t="s">
        <v>283</v>
      </c>
      <c r="D103" s="20" t="s">
        <v>284</v>
      </c>
      <c r="E103" s="20" t="s">
        <v>282</v>
      </c>
      <c r="F103" s="19">
        <v>8507</v>
      </c>
      <c r="G103" s="24">
        <v>2128.9299999999998</v>
      </c>
      <c r="H103" s="24">
        <v>753.58</v>
      </c>
      <c r="I103" s="29">
        <v>2.83</v>
      </c>
      <c r="J103" s="19">
        <v>0</v>
      </c>
      <c r="K103" s="25">
        <v>1375.35</v>
      </c>
    </row>
    <row r="104" spans="1:11">
      <c r="A104" s="19">
        <v>3170273</v>
      </c>
      <c r="B104" s="20" t="s">
        <v>301</v>
      </c>
      <c r="C104" s="21" t="s">
        <v>302</v>
      </c>
      <c r="D104" s="20" t="s">
        <v>303</v>
      </c>
      <c r="E104" s="20" t="s">
        <v>304</v>
      </c>
      <c r="F104" s="19">
        <v>26509</v>
      </c>
      <c r="G104" s="24">
        <v>1403.64</v>
      </c>
      <c r="H104" s="24">
        <v>495.84</v>
      </c>
      <c r="I104" s="29">
        <v>2.83</v>
      </c>
      <c r="J104" s="19">
        <v>0</v>
      </c>
      <c r="K104" s="25">
        <v>907.81</v>
      </c>
    </row>
    <row r="105" spans="1:11">
      <c r="A105" s="19">
        <v>1510196</v>
      </c>
      <c r="B105" s="20" t="s">
        <v>628</v>
      </c>
      <c r="C105" s="21" t="s">
        <v>629</v>
      </c>
      <c r="D105" s="20" t="s">
        <v>630</v>
      </c>
      <c r="E105" s="20" t="s">
        <v>628</v>
      </c>
      <c r="F105" s="19">
        <v>51131</v>
      </c>
      <c r="G105" s="24">
        <v>242.26</v>
      </c>
      <c r="H105" s="24">
        <v>86.01</v>
      </c>
      <c r="I105" s="29">
        <v>2.82</v>
      </c>
      <c r="J105" s="19">
        <v>0</v>
      </c>
      <c r="K105" s="25">
        <v>156.25</v>
      </c>
    </row>
    <row r="106" spans="1:11">
      <c r="A106" s="19">
        <v>5860152</v>
      </c>
      <c r="B106" s="20" t="s">
        <v>122</v>
      </c>
      <c r="C106" s="21" t="s">
        <v>123</v>
      </c>
      <c r="D106" s="20" t="s">
        <v>124</v>
      </c>
      <c r="E106" s="20" t="s">
        <v>125</v>
      </c>
      <c r="F106" s="19">
        <v>960</v>
      </c>
      <c r="G106" s="24">
        <v>1190.07</v>
      </c>
      <c r="H106" s="24">
        <v>424.49</v>
      </c>
      <c r="I106" s="29">
        <v>2.8</v>
      </c>
      <c r="J106" s="19">
        <v>5.8999999999999999E-3</v>
      </c>
      <c r="K106" s="25">
        <v>765.58</v>
      </c>
    </row>
    <row r="107" spans="1:11">
      <c r="A107" s="19">
        <v>2450338</v>
      </c>
      <c r="B107" s="20" t="s">
        <v>856</v>
      </c>
      <c r="C107" s="21" t="s">
        <v>857</v>
      </c>
      <c r="D107" s="20" t="s">
        <v>858</v>
      </c>
      <c r="E107" s="20" t="s">
        <v>856</v>
      </c>
      <c r="F107" s="19">
        <v>286319</v>
      </c>
      <c r="G107" s="24">
        <v>208.08</v>
      </c>
      <c r="H107" s="24">
        <v>74.38</v>
      </c>
      <c r="I107" s="29">
        <v>2.8</v>
      </c>
      <c r="J107" s="19">
        <v>0</v>
      </c>
      <c r="K107" s="25">
        <v>133.69999999999999</v>
      </c>
    </row>
    <row r="108" spans="1:11">
      <c r="A108" s="19">
        <v>2120021</v>
      </c>
      <c r="B108" s="20" t="s">
        <v>164</v>
      </c>
      <c r="C108" s="21" t="s">
        <v>165</v>
      </c>
      <c r="D108" s="20" t="s">
        <v>166</v>
      </c>
      <c r="F108" s="19">
        <v>1281</v>
      </c>
      <c r="G108" s="24">
        <v>24650.67</v>
      </c>
      <c r="H108" s="24">
        <v>8823.1299999999992</v>
      </c>
      <c r="I108" s="29">
        <v>2.79</v>
      </c>
      <c r="J108" s="26">
        <v>1E-4</v>
      </c>
      <c r="K108" s="25">
        <v>15827.54</v>
      </c>
    </row>
    <row r="109" spans="1:11">
      <c r="A109" s="19">
        <v>1820441</v>
      </c>
      <c r="B109" s="20" t="s">
        <v>31</v>
      </c>
      <c r="C109" s="21" t="s">
        <v>32</v>
      </c>
      <c r="D109" s="20" t="s">
        <v>33</v>
      </c>
      <c r="E109" s="20" t="s">
        <v>31</v>
      </c>
      <c r="F109" s="19">
        <v>90806</v>
      </c>
      <c r="G109" s="24">
        <v>1197.77</v>
      </c>
      <c r="H109" s="24">
        <v>430</v>
      </c>
      <c r="I109" s="29">
        <v>2.79</v>
      </c>
      <c r="J109" s="19">
        <v>0</v>
      </c>
      <c r="K109" s="25">
        <v>767.76</v>
      </c>
    </row>
    <row r="110" spans="1:11">
      <c r="A110" s="19">
        <v>3990440</v>
      </c>
      <c r="B110" s="20" t="s">
        <v>641</v>
      </c>
      <c r="C110" s="21" t="s">
        <v>639</v>
      </c>
      <c r="D110" s="20" t="s">
        <v>640</v>
      </c>
      <c r="F110" s="19">
        <v>5308</v>
      </c>
      <c r="G110" s="24">
        <v>741.08</v>
      </c>
      <c r="H110" s="24">
        <v>265.16000000000003</v>
      </c>
      <c r="I110" s="29">
        <v>2.79</v>
      </c>
      <c r="J110" s="19">
        <v>0</v>
      </c>
      <c r="K110" s="25">
        <v>475.91</v>
      </c>
    </row>
    <row r="111" spans="1:11">
      <c r="A111" s="19">
        <v>7510551</v>
      </c>
      <c r="B111" s="20" t="s">
        <v>320</v>
      </c>
      <c r="C111" s="21" t="s">
        <v>321</v>
      </c>
      <c r="D111" s="20" t="s">
        <v>322</v>
      </c>
      <c r="E111" s="20" t="s">
        <v>323</v>
      </c>
      <c r="F111" s="19">
        <v>79974</v>
      </c>
      <c r="G111" s="24">
        <v>703.17</v>
      </c>
      <c r="H111" s="24">
        <v>252.03</v>
      </c>
      <c r="I111" s="29">
        <v>2.79</v>
      </c>
      <c r="J111" s="26">
        <v>5.9999999999999995E-4</v>
      </c>
      <c r="K111" s="25">
        <v>451.14</v>
      </c>
    </row>
    <row r="112" spans="1:11">
      <c r="A112" s="19">
        <v>6620608</v>
      </c>
      <c r="B112" s="20" t="s">
        <v>890</v>
      </c>
      <c r="C112" s="21" t="s">
        <v>891</v>
      </c>
      <c r="D112" s="20" t="s">
        <v>892</v>
      </c>
      <c r="E112" s="20" t="s">
        <v>890</v>
      </c>
      <c r="F112" s="19">
        <v>57209</v>
      </c>
      <c r="G112" s="24">
        <v>211.5</v>
      </c>
      <c r="H112" s="24">
        <v>76.12</v>
      </c>
      <c r="I112" s="29">
        <v>2.78</v>
      </c>
      <c r="J112" s="19">
        <v>0</v>
      </c>
      <c r="K112" s="25">
        <v>135.38</v>
      </c>
    </row>
    <row r="113" spans="1:11">
      <c r="A113" s="19">
        <v>5570139</v>
      </c>
      <c r="B113" s="20" t="s">
        <v>676</v>
      </c>
      <c r="C113" s="21" t="s">
        <v>677</v>
      </c>
      <c r="D113" s="20" t="s">
        <v>678</v>
      </c>
      <c r="E113" s="20" t="s">
        <v>676</v>
      </c>
      <c r="F113" s="19">
        <v>25797</v>
      </c>
      <c r="G113" s="24">
        <v>285.48</v>
      </c>
      <c r="H113" s="24">
        <v>102.97</v>
      </c>
      <c r="I113" s="29">
        <v>2.77</v>
      </c>
      <c r="J113" s="19">
        <v>2.2100000000000002E-2</v>
      </c>
      <c r="K113" s="25">
        <v>182.51</v>
      </c>
    </row>
    <row r="114" spans="1:11">
      <c r="A114" s="19">
        <v>3370162</v>
      </c>
      <c r="B114" s="20" t="s">
        <v>767</v>
      </c>
      <c r="C114" s="21" t="s">
        <v>768</v>
      </c>
      <c r="D114" s="20" t="s">
        <v>769</v>
      </c>
      <c r="E114" s="20" t="s">
        <v>767</v>
      </c>
      <c r="F114" s="19">
        <v>10418</v>
      </c>
      <c r="G114" s="24">
        <v>1453.18</v>
      </c>
      <c r="H114" s="24">
        <v>533.47</v>
      </c>
      <c r="I114" s="29">
        <v>2.72</v>
      </c>
      <c r="J114" s="26">
        <v>1E-4</v>
      </c>
      <c r="K114" s="25">
        <v>919.71</v>
      </c>
    </row>
    <row r="115" spans="1:11">
      <c r="A115" s="19">
        <v>5310209</v>
      </c>
      <c r="B115" s="20" t="s">
        <v>782</v>
      </c>
      <c r="C115" s="21" t="s">
        <v>783</v>
      </c>
      <c r="D115" s="20" t="s">
        <v>784</v>
      </c>
      <c r="E115" s="20" t="s">
        <v>782</v>
      </c>
      <c r="F115" s="19">
        <v>6866</v>
      </c>
      <c r="G115" s="24">
        <v>399.88</v>
      </c>
      <c r="H115" s="24">
        <v>147.94999999999999</v>
      </c>
      <c r="I115" s="29">
        <v>2.7</v>
      </c>
      <c r="J115" s="19">
        <v>0</v>
      </c>
      <c r="K115" s="25">
        <v>251.92</v>
      </c>
    </row>
    <row r="116" spans="1:11">
      <c r="A116" s="19">
        <v>870524</v>
      </c>
      <c r="B116" s="20" t="s">
        <v>387</v>
      </c>
      <c r="C116" s="21" t="s">
        <v>388</v>
      </c>
      <c r="D116" s="20" t="s">
        <v>389</v>
      </c>
      <c r="E116" s="20" t="s">
        <v>387</v>
      </c>
      <c r="F116" s="19">
        <v>3218</v>
      </c>
      <c r="G116" s="24">
        <v>239.88</v>
      </c>
      <c r="H116" s="24">
        <v>88.78</v>
      </c>
      <c r="I116" s="29">
        <v>2.7</v>
      </c>
      <c r="J116" s="26">
        <v>6.9999999999999999E-4</v>
      </c>
      <c r="K116" s="25">
        <v>151.1</v>
      </c>
    </row>
    <row r="117" spans="1:11" ht="30">
      <c r="A117" s="19">
        <v>6580088</v>
      </c>
      <c r="B117" s="20" t="s">
        <v>483</v>
      </c>
      <c r="C117" s="21" t="s">
        <v>484</v>
      </c>
      <c r="D117" s="20" t="s">
        <v>485</v>
      </c>
      <c r="E117" s="20" t="s">
        <v>483</v>
      </c>
      <c r="F117" s="19">
        <v>649841</v>
      </c>
      <c r="G117" s="24">
        <v>401.33</v>
      </c>
      <c r="H117" s="24">
        <v>148.93</v>
      </c>
      <c r="I117" s="29">
        <v>2.69</v>
      </c>
      <c r="J117" s="19">
        <v>0</v>
      </c>
      <c r="K117" s="25">
        <v>252.4</v>
      </c>
    </row>
    <row r="118" spans="1:11" ht="30">
      <c r="A118" s="19">
        <v>6550600</v>
      </c>
      <c r="B118" s="20" t="s">
        <v>552</v>
      </c>
      <c r="C118" s="21" t="s">
        <v>553</v>
      </c>
      <c r="D118" s="20" t="s">
        <v>554</v>
      </c>
      <c r="F118" s="19">
        <v>4609</v>
      </c>
      <c r="G118" s="24">
        <v>299.83999999999997</v>
      </c>
      <c r="H118" s="24">
        <v>111.89</v>
      </c>
      <c r="I118" s="29">
        <v>2.68</v>
      </c>
      <c r="J118" s="26">
        <v>2.0000000000000001E-4</v>
      </c>
      <c r="K118" s="25">
        <v>187.95</v>
      </c>
    </row>
    <row r="119" spans="1:11">
      <c r="A119" s="19">
        <v>7650468</v>
      </c>
      <c r="B119" s="20" t="s">
        <v>820</v>
      </c>
      <c r="C119" s="21" t="s">
        <v>821</v>
      </c>
      <c r="D119" s="20" t="s">
        <v>822</v>
      </c>
      <c r="E119" s="20" t="s">
        <v>820</v>
      </c>
      <c r="F119" s="19">
        <v>64418</v>
      </c>
      <c r="G119" s="24">
        <v>234.94</v>
      </c>
      <c r="H119" s="24">
        <v>87.57</v>
      </c>
      <c r="I119" s="29">
        <v>2.68</v>
      </c>
      <c r="J119" s="26">
        <v>5.0000000000000001E-4</v>
      </c>
      <c r="K119" s="25">
        <v>147.37</v>
      </c>
    </row>
    <row r="120" spans="1:11">
      <c r="A120" s="19">
        <v>6580349</v>
      </c>
      <c r="B120" s="20" t="s">
        <v>460</v>
      </c>
      <c r="C120" s="21" t="s">
        <v>461</v>
      </c>
      <c r="D120" s="20" t="s">
        <v>462</v>
      </c>
      <c r="E120" s="20" t="s">
        <v>460</v>
      </c>
      <c r="F120" s="19">
        <v>23592</v>
      </c>
      <c r="G120" s="24">
        <v>1278.43</v>
      </c>
      <c r="H120" s="24">
        <v>480.35</v>
      </c>
      <c r="I120" s="29">
        <v>2.66</v>
      </c>
      <c r="J120" s="19">
        <v>0</v>
      </c>
      <c r="K120" s="25">
        <v>798.08</v>
      </c>
    </row>
    <row r="121" spans="1:11" ht="30">
      <c r="A121" s="19">
        <v>3870253</v>
      </c>
      <c r="B121" s="20" t="s">
        <v>209</v>
      </c>
      <c r="C121" s="21" t="s">
        <v>210</v>
      </c>
      <c r="D121" s="20" t="s">
        <v>211</v>
      </c>
      <c r="E121" s="20" t="s">
        <v>209</v>
      </c>
      <c r="F121" s="19">
        <v>6387</v>
      </c>
      <c r="G121" s="24">
        <v>414.11</v>
      </c>
      <c r="H121" s="24">
        <v>155.76</v>
      </c>
      <c r="I121" s="29">
        <v>2.66</v>
      </c>
      <c r="J121" s="19">
        <v>0</v>
      </c>
      <c r="K121" s="25">
        <v>258.33999999999997</v>
      </c>
    </row>
    <row r="122" spans="1:11">
      <c r="A122" s="19">
        <v>4780162</v>
      </c>
      <c r="B122" s="20" t="s">
        <v>691</v>
      </c>
      <c r="C122" s="21" t="s">
        <v>689</v>
      </c>
      <c r="D122" s="20" t="s">
        <v>690</v>
      </c>
      <c r="E122" s="20" t="s">
        <v>691</v>
      </c>
      <c r="F122" s="19">
        <v>5649</v>
      </c>
      <c r="G122" s="24">
        <v>442.69</v>
      </c>
      <c r="H122" s="24">
        <v>166.95</v>
      </c>
      <c r="I122" s="29">
        <v>2.65</v>
      </c>
      <c r="J122" s="26">
        <v>1E-4</v>
      </c>
      <c r="K122" s="25">
        <v>275.74</v>
      </c>
    </row>
    <row r="123" spans="1:11">
      <c r="A123" s="19">
        <v>2970594</v>
      </c>
      <c r="B123" s="20" t="s">
        <v>547</v>
      </c>
      <c r="C123" s="21" t="s">
        <v>548</v>
      </c>
      <c r="D123" s="20" t="s">
        <v>549</v>
      </c>
      <c r="E123" s="20" t="s">
        <v>550</v>
      </c>
      <c r="F123" s="19">
        <v>91663</v>
      </c>
      <c r="G123" s="24">
        <v>383.05</v>
      </c>
      <c r="H123" s="24">
        <v>144.52000000000001</v>
      </c>
      <c r="I123" s="29">
        <v>2.65</v>
      </c>
      <c r="J123" s="19">
        <v>5.1999999999999998E-3</v>
      </c>
      <c r="K123" s="25">
        <v>238.53</v>
      </c>
    </row>
    <row r="124" spans="1:11">
      <c r="A124" s="19">
        <v>4880537</v>
      </c>
      <c r="B124" s="20" t="s">
        <v>467</v>
      </c>
      <c r="C124" s="21" t="s">
        <v>468</v>
      </c>
      <c r="D124" s="20" t="s">
        <v>469</v>
      </c>
      <c r="E124" s="20" t="s">
        <v>470</v>
      </c>
      <c r="F124" s="19">
        <v>51474</v>
      </c>
      <c r="G124" s="24">
        <v>940.6</v>
      </c>
      <c r="H124" s="24">
        <v>356.45</v>
      </c>
      <c r="I124" s="29">
        <v>2.64</v>
      </c>
      <c r="J124" s="26">
        <v>1E-4</v>
      </c>
      <c r="K124" s="25">
        <v>584.15</v>
      </c>
    </row>
    <row r="125" spans="1:11">
      <c r="A125" s="19">
        <v>5900152</v>
      </c>
      <c r="B125" s="20" t="s">
        <v>581</v>
      </c>
      <c r="C125" s="21" t="s">
        <v>582</v>
      </c>
      <c r="D125" s="20" t="s">
        <v>583</v>
      </c>
      <c r="E125" s="20" t="s">
        <v>581</v>
      </c>
      <c r="F125" s="19">
        <v>50507</v>
      </c>
      <c r="G125" s="24">
        <v>630.70000000000005</v>
      </c>
      <c r="H125" s="24">
        <v>239.96</v>
      </c>
      <c r="I125" s="29">
        <v>2.63</v>
      </c>
      <c r="J125" s="19">
        <v>0</v>
      </c>
      <c r="K125" s="25">
        <v>390.74</v>
      </c>
    </row>
    <row r="126" spans="1:11">
      <c r="A126" s="19">
        <v>2190128</v>
      </c>
      <c r="B126" s="20" t="s">
        <v>679</v>
      </c>
      <c r="C126" s="21" t="s">
        <v>680</v>
      </c>
      <c r="D126" s="20" t="s">
        <v>681</v>
      </c>
      <c r="E126" s="20" t="s">
        <v>679</v>
      </c>
      <c r="F126" s="19">
        <v>10981</v>
      </c>
      <c r="G126" s="24">
        <v>892.21</v>
      </c>
      <c r="H126" s="24">
        <v>341.91</v>
      </c>
      <c r="I126" s="29">
        <v>2.61</v>
      </c>
      <c r="J126" s="19">
        <v>0</v>
      </c>
      <c r="K126" s="25">
        <v>550.30999999999995</v>
      </c>
    </row>
    <row r="127" spans="1:11">
      <c r="A127" s="19">
        <v>50255</v>
      </c>
      <c r="B127" s="20" t="s">
        <v>758</v>
      </c>
      <c r="C127" s="21" t="s">
        <v>759</v>
      </c>
      <c r="D127" s="20" t="s">
        <v>760</v>
      </c>
      <c r="E127" s="20" t="s">
        <v>758</v>
      </c>
      <c r="F127" s="19">
        <v>6591</v>
      </c>
      <c r="G127" s="24">
        <v>489.84</v>
      </c>
      <c r="H127" s="24">
        <v>187.53</v>
      </c>
      <c r="I127" s="29">
        <v>2.61</v>
      </c>
      <c r="J127" s="19">
        <v>2.1000000000000001E-2</v>
      </c>
      <c r="K127" s="25">
        <v>302.3</v>
      </c>
    </row>
    <row r="128" spans="1:11">
      <c r="A128" s="19">
        <v>6060719</v>
      </c>
      <c r="B128" s="20" t="s">
        <v>701</v>
      </c>
      <c r="C128" s="21" t="s">
        <v>702</v>
      </c>
      <c r="D128" s="20" t="s">
        <v>703</v>
      </c>
      <c r="E128" s="20" t="s">
        <v>701</v>
      </c>
      <c r="F128" s="19">
        <v>116832</v>
      </c>
      <c r="G128" s="24">
        <v>279.54000000000002</v>
      </c>
      <c r="H128" s="24">
        <v>107.07</v>
      </c>
      <c r="I128" s="29">
        <v>2.61</v>
      </c>
      <c r="J128" s="19">
        <v>0</v>
      </c>
      <c r="K128" s="25">
        <v>172.48</v>
      </c>
    </row>
    <row r="129" spans="1:11">
      <c r="A129" s="19">
        <v>630091</v>
      </c>
      <c r="B129" s="20" t="s">
        <v>568</v>
      </c>
      <c r="C129" s="21" t="s">
        <v>569</v>
      </c>
      <c r="D129" s="20" t="s">
        <v>570</v>
      </c>
      <c r="E129" s="20" t="s">
        <v>571</v>
      </c>
      <c r="F129" s="19">
        <v>135112</v>
      </c>
      <c r="G129" s="24">
        <v>760.91</v>
      </c>
      <c r="H129" s="24">
        <v>292.99</v>
      </c>
      <c r="I129" s="29">
        <v>2.6</v>
      </c>
      <c r="J129" s="19">
        <v>0</v>
      </c>
      <c r="K129" s="25">
        <v>467.92</v>
      </c>
    </row>
    <row r="130" spans="1:11" ht="30">
      <c r="A130" s="19">
        <v>540487</v>
      </c>
      <c r="B130" s="20" t="s">
        <v>672</v>
      </c>
      <c r="C130" s="21" t="s">
        <v>673</v>
      </c>
      <c r="D130" s="20" t="s">
        <v>674</v>
      </c>
      <c r="E130" s="20" t="s">
        <v>675</v>
      </c>
      <c r="F130" s="19">
        <v>83448</v>
      </c>
      <c r="G130" s="24">
        <v>210.91</v>
      </c>
      <c r="H130" s="24">
        <v>81.86</v>
      </c>
      <c r="I130" s="29">
        <v>2.58</v>
      </c>
      <c r="J130" s="19">
        <v>1.09E-2</v>
      </c>
      <c r="K130" s="25">
        <v>129.05000000000001</v>
      </c>
    </row>
    <row r="131" spans="1:11">
      <c r="A131" s="19">
        <v>540681</v>
      </c>
      <c r="B131" s="20" t="s">
        <v>707</v>
      </c>
      <c r="C131" s="21" t="s">
        <v>708</v>
      </c>
      <c r="D131" s="20" t="s">
        <v>709</v>
      </c>
      <c r="E131" s="20" t="s">
        <v>707</v>
      </c>
      <c r="F131" s="19">
        <v>6281</v>
      </c>
      <c r="G131" s="24">
        <v>17161.84</v>
      </c>
      <c r="H131" s="24">
        <v>6685.73</v>
      </c>
      <c r="I131" s="29">
        <v>2.57</v>
      </c>
      <c r="J131" s="26">
        <v>1E-4</v>
      </c>
      <c r="K131" s="25">
        <v>10476.120000000001</v>
      </c>
    </row>
    <row r="132" spans="1:11">
      <c r="A132" s="19">
        <v>6960142</v>
      </c>
      <c r="B132" s="20" t="s">
        <v>158</v>
      </c>
      <c r="C132" s="21" t="s">
        <v>159</v>
      </c>
      <c r="D132" s="20" t="s">
        <v>160</v>
      </c>
      <c r="F132" s="19">
        <v>1277</v>
      </c>
      <c r="G132" s="24">
        <v>9187.92</v>
      </c>
      <c r="H132" s="24">
        <v>3575.36</v>
      </c>
      <c r="I132" s="29">
        <v>2.57</v>
      </c>
      <c r="J132" s="19">
        <v>3.5900000000000001E-2</v>
      </c>
      <c r="K132" s="25">
        <v>5612.56</v>
      </c>
    </row>
    <row r="133" spans="1:11">
      <c r="A133" s="19">
        <v>6940017</v>
      </c>
      <c r="B133" s="20" t="s">
        <v>340</v>
      </c>
      <c r="C133" s="21" t="s">
        <v>341</v>
      </c>
      <c r="D133" s="20" t="s">
        <v>342</v>
      </c>
      <c r="F133" s="19">
        <v>2697</v>
      </c>
      <c r="G133" s="24">
        <v>2755.52</v>
      </c>
      <c r="H133" s="24">
        <v>1071.2</v>
      </c>
      <c r="I133" s="29">
        <v>2.57</v>
      </c>
      <c r="J133" s="19">
        <v>3.8E-3</v>
      </c>
      <c r="K133" s="25">
        <v>1684.32</v>
      </c>
    </row>
    <row r="134" spans="1:11">
      <c r="A134" s="19">
        <v>2470328</v>
      </c>
      <c r="B134" s="20" t="s">
        <v>384</v>
      </c>
      <c r="C134" s="21" t="s">
        <v>385</v>
      </c>
      <c r="D134" s="20" t="s">
        <v>386</v>
      </c>
      <c r="E134" s="20" t="s">
        <v>384</v>
      </c>
      <c r="F134" s="19">
        <v>3217</v>
      </c>
      <c r="G134" s="24">
        <v>248.43</v>
      </c>
      <c r="H134" s="24">
        <v>96.54</v>
      </c>
      <c r="I134" s="29">
        <v>2.57</v>
      </c>
      <c r="J134" s="19">
        <v>0</v>
      </c>
      <c r="K134" s="25">
        <v>151.88999999999999</v>
      </c>
    </row>
    <row r="135" spans="1:11">
      <c r="A135" s="19">
        <v>6060612</v>
      </c>
      <c r="B135" s="20" t="s">
        <v>161</v>
      </c>
      <c r="C135" s="21" t="s">
        <v>162</v>
      </c>
      <c r="D135" s="20" t="s">
        <v>163</v>
      </c>
      <c r="F135" s="19">
        <v>1278</v>
      </c>
      <c r="G135" s="24">
        <v>8541.85</v>
      </c>
      <c r="H135" s="24">
        <v>3349.66</v>
      </c>
      <c r="I135" s="29">
        <v>2.5499999999999998</v>
      </c>
      <c r="J135" s="19">
        <v>3.5000000000000001E-3</v>
      </c>
      <c r="K135" s="25">
        <v>5192.1899999999996</v>
      </c>
    </row>
    <row r="136" spans="1:11">
      <c r="A136" s="19">
        <v>5560370</v>
      </c>
      <c r="B136" s="20" t="s">
        <v>533</v>
      </c>
      <c r="C136" s="21" t="s">
        <v>531</v>
      </c>
      <c r="D136" s="20" t="s">
        <v>532</v>
      </c>
      <c r="E136" s="20" t="s">
        <v>533</v>
      </c>
      <c r="F136" s="19">
        <v>84245</v>
      </c>
      <c r="G136" s="24">
        <v>1107.46</v>
      </c>
      <c r="H136" s="24">
        <v>436.28</v>
      </c>
      <c r="I136" s="29">
        <v>2.54</v>
      </c>
      <c r="J136" s="19">
        <v>0</v>
      </c>
      <c r="K136" s="25">
        <v>671.18</v>
      </c>
    </row>
    <row r="137" spans="1:11">
      <c r="A137" s="19">
        <v>1470500</v>
      </c>
      <c r="B137" s="20" t="s">
        <v>381</v>
      </c>
      <c r="C137" s="21" t="s">
        <v>382</v>
      </c>
      <c r="D137" s="20" t="s">
        <v>383</v>
      </c>
      <c r="E137" s="20" t="s">
        <v>381</v>
      </c>
      <c r="F137" s="19">
        <v>3215</v>
      </c>
      <c r="G137" s="24">
        <v>872.82</v>
      </c>
      <c r="H137" s="24">
        <v>342.98</v>
      </c>
      <c r="I137" s="29">
        <v>2.54</v>
      </c>
      <c r="J137" s="26">
        <v>5.9999999999999995E-4</v>
      </c>
      <c r="K137" s="25">
        <v>529.83000000000004</v>
      </c>
    </row>
    <row r="138" spans="1:11">
      <c r="A138" s="19">
        <v>6020458</v>
      </c>
      <c r="B138" s="20" t="s">
        <v>587</v>
      </c>
      <c r="C138" s="21" t="s">
        <v>588</v>
      </c>
      <c r="D138" s="20" t="s">
        <v>589</v>
      </c>
      <c r="E138" s="20" t="s">
        <v>587</v>
      </c>
      <c r="F138" s="19">
        <v>7026</v>
      </c>
      <c r="G138" s="24">
        <v>295.17</v>
      </c>
      <c r="H138" s="24">
        <v>116.29</v>
      </c>
      <c r="I138" s="29">
        <v>2.54</v>
      </c>
      <c r="J138" s="19">
        <v>0</v>
      </c>
      <c r="K138" s="25">
        <v>178.88</v>
      </c>
    </row>
    <row r="139" spans="1:11">
      <c r="A139" s="19">
        <v>160736</v>
      </c>
      <c r="B139" s="20" t="s">
        <v>530</v>
      </c>
      <c r="C139" s="21" t="s">
        <v>531</v>
      </c>
      <c r="D139" s="20" t="s">
        <v>532</v>
      </c>
      <c r="E139" s="20" t="s">
        <v>533</v>
      </c>
      <c r="F139" s="19">
        <v>84245</v>
      </c>
      <c r="G139" s="24">
        <v>756.82</v>
      </c>
      <c r="H139" s="24">
        <v>299.01</v>
      </c>
      <c r="I139" s="29">
        <v>2.5299999999999998</v>
      </c>
      <c r="J139" s="26">
        <v>2.9999999999999997E-4</v>
      </c>
      <c r="K139" s="25">
        <v>457.81</v>
      </c>
    </row>
    <row r="140" spans="1:11">
      <c r="A140" s="19">
        <v>5810634</v>
      </c>
      <c r="B140" s="20" t="s">
        <v>792</v>
      </c>
      <c r="C140" s="21" t="s">
        <v>793</v>
      </c>
      <c r="D140" s="20" t="s">
        <v>794</v>
      </c>
      <c r="E140" s="20" t="s">
        <v>792</v>
      </c>
      <c r="F140" s="19">
        <v>6999</v>
      </c>
      <c r="G140" s="24">
        <v>273.14</v>
      </c>
      <c r="H140" s="24">
        <v>107.99</v>
      </c>
      <c r="I140" s="29">
        <v>2.5299999999999998</v>
      </c>
      <c r="J140" s="26">
        <v>2.0000000000000001E-4</v>
      </c>
      <c r="K140" s="25">
        <v>165.15</v>
      </c>
    </row>
    <row r="141" spans="1:11">
      <c r="A141" s="19">
        <v>1300470</v>
      </c>
      <c r="B141" s="20" t="s">
        <v>503</v>
      </c>
      <c r="C141" s="21" t="s">
        <v>504</v>
      </c>
      <c r="D141" s="20" t="s">
        <v>505</v>
      </c>
      <c r="E141" s="20" t="s">
        <v>503</v>
      </c>
      <c r="F141" s="19">
        <v>256691</v>
      </c>
      <c r="G141" s="24">
        <v>241.87</v>
      </c>
      <c r="H141" s="24">
        <v>96.03</v>
      </c>
      <c r="I141" s="29">
        <v>2.52</v>
      </c>
      <c r="J141" s="19">
        <v>0</v>
      </c>
      <c r="K141" s="25">
        <v>145.84</v>
      </c>
    </row>
    <row r="142" spans="1:11">
      <c r="A142" s="19">
        <v>6420025</v>
      </c>
      <c r="B142" s="20" t="s">
        <v>823</v>
      </c>
      <c r="C142" s="21" t="s">
        <v>824</v>
      </c>
      <c r="D142" s="20" t="s">
        <v>825</v>
      </c>
      <c r="E142" s="20" t="s">
        <v>823</v>
      </c>
      <c r="F142" s="19">
        <v>55107</v>
      </c>
      <c r="G142" s="24">
        <v>376.4</v>
      </c>
      <c r="H142" s="24">
        <v>150.66</v>
      </c>
      <c r="I142" s="29">
        <v>2.5</v>
      </c>
      <c r="J142" s="19">
        <v>0</v>
      </c>
      <c r="K142" s="25">
        <v>225.74</v>
      </c>
    </row>
    <row r="143" spans="1:11">
      <c r="A143" s="19">
        <v>3310538</v>
      </c>
      <c r="B143" s="20" t="s">
        <v>119</v>
      </c>
      <c r="C143" s="21" t="s">
        <v>120</v>
      </c>
      <c r="D143" s="20" t="s">
        <v>121</v>
      </c>
      <c r="F143" s="19">
        <v>948</v>
      </c>
      <c r="G143" s="24">
        <v>276.89999999999998</v>
      </c>
      <c r="H143" s="24">
        <v>112.39</v>
      </c>
      <c r="I143" s="29">
        <v>2.46</v>
      </c>
      <c r="J143" s="19">
        <v>2.3999999999999998E-3</v>
      </c>
      <c r="K143" s="25">
        <v>164.51</v>
      </c>
    </row>
    <row r="144" spans="1:11">
      <c r="A144" s="19">
        <v>4220097</v>
      </c>
      <c r="B144" s="20" t="s">
        <v>91</v>
      </c>
      <c r="C144" s="21" t="s">
        <v>92</v>
      </c>
      <c r="D144" s="20" t="s">
        <v>93</v>
      </c>
      <c r="E144" s="20" t="s">
        <v>91</v>
      </c>
      <c r="F144" s="19">
        <v>64789</v>
      </c>
      <c r="G144" s="24">
        <v>231.48</v>
      </c>
      <c r="H144" s="24">
        <v>94.2</v>
      </c>
      <c r="I144" s="29">
        <v>2.46</v>
      </c>
      <c r="J144" s="19">
        <v>0</v>
      </c>
      <c r="K144" s="25">
        <v>137.28</v>
      </c>
    </row>
    <row r="145" spans="1:11">
      <c r="A145" s="19">
        <v>5080601</v>
      </c>
      <c r="B145" s="20" t="s">
        <v>151</v>
      </c>
      <c r="C145" s="21" t="s">
        <v>152</v>
      </c>
      <c r="D145" s="20" t="s">
        <v>153</v>
      </c>
      <c r="E145" s="20" t="s">
        <v>151</v>
      </c>
      <c r="F145" s="19">
        <v>22837</v>
      </c>
      <c r="G145" s="24">
        <v>4016.63</v>
      </c>
      <c r="H145" s="24">
        <v>1640.98</v>
      </c>
      <c r="I145" s="29">
        <v>2.4500000000000002</v>
      </c>
      <c r="J145" s="19">
        <v>1.6299999999999999E-2</v>
      </c>
      <c r="K145" s="25">
        <v>2375.64</v>
      </c>
    </row>
    <row r="146" spans="1:11">
      <c r="A146" s="19">
        <v>780427</v>
      </c>
      <c r="B146" s="20" t="s">
        <v>798</v>
      </c>
      <c r="C146" s="21" t="s">
        <v>799</v>
      </c>
      <c r="D146" s="20" t="s">
        <v>800</v>
      </c>
      <c r="E146" s="20" t="s">
        <v>798</v>
      </c>
      <c r="F146" s="19">
        <v>7024</v>
      </c>
      <c r="G146" s="24">
        <v>466.35</v>
      </c>
      <c r="H146" s="24">
        <v>190.4</v>
      </c>
      <c r="I146" s="29">
        <v>2.4500000000000002</v>
      </c>
      <c r="J146" s="19">
        <v>0</v>
      </c>
      <c r="K146" s="25">
        <v>275.95</v>
      </c>
    </row>
    <row r="147" spans="1:11">
      <c r="A147" s="19">
        <v>360706</v>
      </c>
      <c r="B147" s="20" t="s">
        <v>359</v>
      </c>
      <c r="C147" s="21" t="s">
        <v>360</v>
      </c>
      <c r="D147" s="20" t="s">
        <v>361</v>
      </c>
      <c r="E147" s="20" t="s">
        <v>359</v>
      </c>
      <c r="F147" s="19">
        <v>79774</v>
      </c>
      <c r="G147" s="24">
        <v>200.83</v>
      </c>
      <c r="H147" s="24">
        <v>82.08</v>
      </c>
      <c r="I147" s="29">
        <v>2.4500000000000002</v>
      </c>
      <c r="J147" s="19">
        <v>0</v>
      </c>
      <c r="K147" s="25">
        <v>118.75</v>
      </c>
    </row>
    <row r="148" spans="1:11">
      <c r="A148" s="19">
        <v>1410408</v>
      </c>
      <c r="B148" s="20" t="s">
        <v>59</v>
      </c>
      <c r="C148" s="21" t="s">
        <v>60</v>
      </c>
      <c r="D148" s="20" t="s">
        <v>61</v>
      </c>
      <c r="E148" s="20" t="s">
        <v>59</v>
      </c>
      <c r="F148" s="19">
        <v>84159</v>
      </c>
      <c r="G148" s="24">
        <v>1660.18</v>
      </c>
      <c r="H148" s="24">
        <v>680.07</v>
      </c>
      <c r="I148" s="29">
        <v>2.44</v>
      </c>
      <c r="J148" s="19">
        <v>0</v>
      </c>
      <c r="K148" s="25">
        <v>980.11</v>
      </c>
    </row>
    <row r="149" spans="1:11">
      <c r="A149" s="19">
        <v>4490221</v>
      </c>
      <c r="B149" s="20" t="s">
        <v>688</v>
      </c>
      <c r="C149" s="21" t="s">
        <v>689</v>
      </c>
      <c r="D149" s="20" t="s">
        <v>690</v>
      </c>
      <c r="E149" s="20" t="s">
        <v>691</v>
      </c>
      <c r="F149" s="19">
        <v>5649</v>
      </c>
      <c r="G149" s="24">
        <v>1055.0999999999999</v>
      </c>
      <c r="H149" s="24">
        <v>434.91</v>
      </c>
      <c r="I149" s="29">
        <v>2.4300000000000002</v>
      </c>
      <c r="J149" s="19">
        <v>3.15E-2</v>
      </c>
      <c r="K149" s="25">
        <v>620.19000000000005</v>
      </c>
    </row>
    <row r="150" spans="1:11">
      <c r="A150" s="19">
        <v>2810730</v>
      </c>
      <c r="B150" s="20" t="s">
        <v>652</v>
      </c>
      <c r="C150" s="21" t="s">
        <v>653</v>
      </c>
      <c r="D150" s="20" t="s">
        <v>654</v>
      </c>
      <c r="E150" s="20" t="s">
        <v>655</v>
      </c>
      <c r="F150" s="19">
        <v>51535</v>
      </c>
      <c r="G150" s="24">
        <v>426.66</v>
      </c>
      <c r="H150" s="24">
        <v>175.71</v>
      </c>
      <c r="I150" s="29">
        <v>2.4300000000000002</v>
      </c>
      <c r="J150" s="19">
        <v>6.1000000000000004E-3</v>
      </c>
      <c r="K150" s="25">
        <v>250.95</v>
      </c>
    </row>
    <row r="151" spans="1:11">
      <c r="A151" s="19">
        <v>3780707</v>
      </c>
      <c r="B151" s="20" t="s">
        <v>248</v>
      </c>
      <c r="C151" s="21" t="s">
        <v>249</v>
      </c>
      <c r="D151" s="20" t="s">
        <v>250</v>
      </c>
      <c r="E151" s="20" t="s">
        <v>251</v>
      </c>
      <c r="F151" s="19">
        <v>11221</v>
      </c>
      <c r="G151" s="24">
        <v>456.48</v>
      </c>
      <c r="H151" s="24">
        <v>188.42</v>
      </c>
      <c r="I151" s="29">
        <v>2.42</v>
      </c>
      <c r="J151" s="19">
        <v>3.3099999999999997E-2</v>
      </c>
      <c r="K151" s="25">
        <v>268.06</v>
      </c>
    </row>
    <row r="152" spans="1:11">
      <c r="A152" s="19">
        <v>5130563</v>
      </c>
      <c r="B152" s="20" t="s">
        <v>337</v>
      </c>
      <c r="C152" s="21" t="s">
        <v>338</v>
      </c>
      <c r="D152" s="20" t="s">
        <v>339</v>
      </c>
      <c r="E152" s="20" t="s">
        <v>337</v>
      </c>
      <c r="F152" s="19">
        <v>9945</v>
      </c>
      <c r="G152" s="24">
        <v>804.42</v>
      </c>
      <c r="H152" s="24">
        <v>334.36</v>
      </c>
      <c r="I152" s="29">
        <v>2.41</v>
      </c>
      <c r="J152" s="19">
        <v>0</v>
      </c>
      <c r="K152" s="25">
        <v>470.06</v>
      </c>
    </row>
    <row r="153" spans="1:11">
      <c r="A153" s="19">
        <v>6220746</v>
      </c>
      <c r="B153" s="20" t="s">
        <v>343</v>
      </c>
      <c r="C153" s="21" t="s">
        <v>344</v>
      </c>
      <c r="D153" s="20" t="s">
        <v>345</v>
      </c>
      <c r="E153" s="20" t="s">
        <v>343</v>
      </c>
      <c r="F153" s="19">
        <v>11010</v>
      </c>
      <c r="G153" s="24">
        <v>228.43</v>
      </c>
      <c r="H153" s="24">
        <v>94.93</v>
      </c>
      <c r="I153" s="29">
        <v>2.41</v>
      </c>
      <c r="J153" s="19">
        <v>2.92E-2</v>
      </c>
      <c r="K153" s="25">
        <v>133.49</v>
      </c>
    </row>
    <row r="154" spans="1:11">
      <c r="A154" s="19">
        <v>2100767</v>
      </c>
      <c r="B154" s="20" t="s">
        <v>183</v>
      </c>
      <c r="C154" s="21" t="s">
        <v>184</v>
      </c>
      <c r="D154" s="20" t="s">
        <v>185</v>
      </c>
      <c r="E154" s="20" t="s">
        <v>183</v>
      </c>
      <c r="F154" s="19">
        <v>81035</v>
      </c>
      <c r="G154" s="24">
        <v>1932.83</v>
      </c>
      <c r="H154" s="24">
        <v>806.3</v>
      </c>
      <c r="I154" s="29">
        <v>2.4</v>
      </c>
      <c r="J154" s="19">
        <v>4.4000000000000003E-3</v>
      </c>
      <c r="K154" s="25">
        <v>1126.53</v>
      </c>
    </row>
    <row r="155" spans="1:11">
      <c r="A155" s="19">
        <v>4070661</v>
      </c>
      <c r="B155" s="20" t="s">
        <v>72</v>
      </c>
      <c r="C155" s="21" t="s">
        <v>73</v>
      </c>
      <c r="D155" s="20" t="s">
        <v>74</v>
      </c>
      <c r="E155" s="20" t="s">
        <v>75</v>
      </c>
      <c r="F155" s="19">
        <v>51582</v>
      </c>
      <c r="G155" s="24">
        <v>357.38</v>
      </c>
      <c r="H155" s="24">
        <v>149.36000000000001</v>
      </c>
      <c r="I155" s="29">
        <v>2.39</v>
      </c>
      <c r="J155" s="19">
        <v>0</v>
      </c>
      <c r="K155" s="25">
        <v>208.02</v>
      </c>
    </row>
    <row r="156" spans="1:11">
      <c r="A156" s="19">
        <v>730632</v>
      </c>
      <c r="B156" s="20" t="s">
        <v>493</v>
      </c>
      <c r="C156" s="21" t="s">
        <v>494</v>
      </c>
      <c r="D156" s="20" t="s">
        <v>495</v>
      </c>
      <c r="E156" s="20" t="s">
        <v>496</v>
      </c>
      <c r="F156" s="19">
        <v>4046</v>
      </c>
      <c r="G156" s="24">
        <v>207.9</v>
      </c>
      <c r="H156" s="24">
        <v>87.04</v>
      </c>
      <c r="I156" s="29">
        <v>2.39</v>
      </c>
      <c r="J156" s="19">
        <v>0</v>
      </c>
      <c r="K156" s="25">
        <v>120.86</v>
      </c>
    </row>
    <row r="157" spans="1:11">
      <c r="A157" s="19">
        <v>3990646</v>
      </c>
      <c r="B157" s="20" t="s">
        <v>433</v>
      </c>
      <c r="C157" s="21" t="s">
        <v>434</v>
      </c>
      <c r="D157" s="20" t="s">
        <v>435</v>
      </c>
      <c r="E157" s="20" t="s">
        <v>436</v>
      </c>
      <c r="F157" s="19">
        <v>3708</v>
      </c>
      <c r="G157" s="24">
        <v>523.21</v>
      </c>
      <c r="H157" s="24">
        <v>219.66</v>
      </c>
      <c r="I157" s="29">
        <v>2.38</v>
      </c>
      <c r="J157" s="19">
        <v>2.3999999999999998E-3</v>
      </c>
      <c r="K157" s="25">
        <v>303.55</v>
      </c>
    </row>
    <row r="158" spans="1:11">
      <c r="A158" s="19">
        <v>7570484</v>
      </c>
      <c r="B158" s="20" t="s">
        <v>801</v>
      </c>
      <c r="C158" s="21" t="s">
        <v>802</v>
      </c>
      <c r="D158" s="20" t="s">
        <v>803</v>
      </c>
      <c r="E158" s="20" t="s">
        <v>801</v>
      </c>
      <c r="F158" s="19">
        <v>7033</v>
      </c>
      <c r="G158" s="24">
        <v>267.99</v>
      </c>
      <c r="H158" s="24">
        <v>112.64</v>
      </c>
      <c r="I158" s="29">
        <v>2.38</v>
      </c>
      <c r="J158" s="19">
        <v>9.2999999999999992E-3</v>
      </c>
      <c r="K158" s="25">
        <v>155.35</v>
      </c>
    </row>
    <row r="159" spans="1:11">
      <c r="A159" s="19">
        <v>1050356</v>
      </c>
      <c r="B159" s="20" t="s">
        <v>486</v>
      </c>
      <c r="C159" s="21" t="s">
        <v>487</v>
      </c>
      <c r="D159" s="20" t="s">
        <v>488</v>
      </c>
      <c r="E159" s="20" t="s">
        <v>489</v>
      </c>
      <c r="F159" s="19">
        <v>1902</v>
      </c>
      <c r="G159" s="24">
        <v>730.66</v>
      </c>
      <c r="H159" s="24">
        <v>310.25</v>
      </c>
      <c r="I159" s="29">
        <v>2.36</v>
      </c>
      <c r="J159" s="26">
        <v>5.0000000000000001E-4</v>
      </c>
      <c r="K159" s="25">
        <v>420.41</v>
      </c>
    </row>
    <row r="160" spans="1:11">
      <c r="A160" s="19">
        <v>4560022</v>
      </c>
      <c r="B160" s="20" t="s">
        <v>94</v>
      </c>
      <c r="C160" s="21" t="s">
        <v>95</v>
      </c>
      <c r="D160" s="20" t="s">
        <v>96</v>
      </c>
      <c r="E160" s="20" t="s">
        <v>94</v>
      </c>
      <c r="F160" s="19">
        <v>27249</v>
      </c>
      <c r="G160" s="24">
        <v>2693.8</v>
      </c>
      <c r="H160" s="24">
        <v>1147.8399999999999</v>
      </c>
      <c r="I160" s="29">
        <v>2.35</v>
      </c>
      <c r="J160" s="26">
        <v>5.0000000000000001E-4</v>
      </c>
      <c r="K160" s="25">
        <v>1545.96</v>
      </c>
    </row>
    <row r="161" spans="1:11">
      <c r="A161" s="19">
        <v>5910431</v>
      </c>
      <c r="B161" s="20" t="s">
        <v>167</v>
      </c>
      <c r="C161" s="21" t="s">
        <v>168</v>
      </c>
      <c r="D161" s="20" t="s">
        <v>169</v>
      </c>
      <c r="E161" s="20" t="s">
        <v>167</v>
      </c>
      <c r="F161" s="19">
        <v>1282</v>
      </c>
      <c r="G161" s="24">
        <v>7623.79</v>
      </c>
      <c r="H161" s="24">
        <v>3255.88</v>
      </c>
      <c r="I161" s="29">
        <v>2.34</v>
      </c>
      <c r="J161" s="19">
        <v>1.9099999999999999E-2</v>
      </c>
      <c r="K161" s="25">
        <v>4367.8999999999996</v>
      </c>
    </row>
    <row r="162" spans="1:11">
      <c r="A162" s="19">
        <v>1030333</v>
      </c>
      <c r="B162" s="20" t="s">
        <v>116</v>
      </c>
      <c r="C162" s="21" t="s">
        <v>117</v>
      </c>
      <c r="D162" s="20" t="s">
        <v>118</v>
      </c>
      <c r="E162" s="20" t="s">
        <v>116</v>
      </c>
      <c r="F162" s="19">
        <v>6347</v>
      </c>
      <c r="G162" s="24">
        <v>1541.14</v>
      </c>
      <c r="H162" s="24">
        <v>658.44</v>
      </c>
      <c r="I162" s="29">
        <v>2.34</v>
      </c>
      <c r="J162" s="19">
        <v>3.5000000000000001E-3</v>
      </c>
      <c r="K162" s="25">
        <v>882.7</v>
      </c>
    </row>
    <row r="163" spans="1:11">
      <c r="A163" s="19">
        <v>1070215</v>
      </c>
      <c r="B163" s="20" t="s">
        <v>107</v>
      </c>
      <c r="C163" s="21" t="s">
        <v>108</v>
      </c>
      <c r="D163" s="20" t="s">
        <v>109</v>
      </c>
      <c r="E163" s="20" t="s">
        <v>107</v>
      </c>
      <c r="F163" s="19">
        <v>857</v>
      </c>
      <c r="G163" s="24">
        <v>1120.3499999999999</v>
      </c>
      <c r="H163" s="24">
        <v>479.74</v>
      </c>
      <c r="I163" s="29">
        <v>2.34</v>
      </c>
      <c r="J163" s="19">
        <v>3.7000000000000002E-3</v>
      </c>
      <c r="K163" s="25">
        <v>640.61</v>
      </c>
    </row>
    <row r="164" spans="1:11">
      <c r="A164" s="19">
        <v>6620437</v>
      </c>
      <c r="B164" s="20" t="s">
        <v>378</v>
      </c>
      <c r="C164" s="21" t="s">
        <v>379</v>
      </c>
      <c r="D164" s="20" t="s">
        <v>380</v>
      </c>
      <c r="E164" s="20" t="s">
        <v>378</v>
      </c>
      <c r="F164" s="19">
        <v>3202</v>
      </c>
      <c r="G164" s="24">
        <v>260.06</v>
      </c>
      <c r="H164" s="24">
        <v>111.35</v>
      </c>
      <c r="I164" s="29">
        <v>2.34</v>
      </c>
      <c r="J164" s="19">
        <v>0</v>
      </c>
      <c r="K164" s="25">
        <v>148.71</v>
      </c>
    </row>
    <row r="165" spans="1:11">
      <c r="A165" s="19">
        <v>1090338</v>
      </c>
      <c r="B165" s="20" t="s">
        <v>544</v>
      </c>
      <c r="C165" s="21" t="s">
        <v>545</v>
      </c>
      <c r="D165" s="20" t="s">
        <v>546</v>
      </c>
      <c r="E165" s="20" t="s">
        <v>544</v>
      </c>
      <c r="F165" s="19">
        <v>55329</v>
      </c>
      <c r="G165" s="24">
        <v>216.91</v>
      </c>
      <c r="H165" s="24">
        <v>92.85</v>
      </c>
      <c r="I165" s="29">
        <v>2.34</v>
      </c>
      <c r="J165" s="19">
        <v>0</v>
      </c>
      <c r="K165" s="25">
        <v>124.06</v>
      </c>
    </row>
    <row r="166" spans="1:11">
      <c r="A166" s="19">
        <v>1240593</v>
      </c>
      <c r="B166" s="20" t="s">
        <v>144</v>
      </c>
      <c r="C166" s="21" t="s">
        <v>145</v>
      </c>
      <c r="D166" s="20" t="s">
        <v>146</v>
      </c>
      <c r="E166" s="20" t="s">
        <v>147</v>
      </c>
      <c r="F166" s="19">
        <v>8837</v>
      </c>
      <c r="G166" s="24">
        <v>214.6</v>
      </c>
      <c r="H166" s="24">
        <v>91.7</v>
      </c>
      <c r="I166" s="29">
        <v>2.34</v>
      </c>
      <c r="J166" s="19">
        <v>0</v>
      </c>
      <c r="K166" s="25">
        <v>122.9</v>
      </c>
    </row>
    <row r="167" spans="1:11">
      <c r="A167" s="19">
        <v>3440671</v>
      </c>
      <c r="B167" s="20" t="s">
        <v>638</v>
      </c>
      <c r="C167" s="21" t="s">
        <v>639</v>
      </c>
      <c r="D167" s="20" t="s">
        <v>640</v>
      </c>
      <c r="F167" s="19">
        <v>5308</v>
      </c>
      <c r="G167" s="24">
        <v>268.02</v>
      </c>
      <c r="H167" s="24">
        <v>115.71</v>
      </c>
      <c r="I167" s="29">
        <v>2.3199999999999998</v>
      </c>
      <c r="J167" s="19">
        <v>1.8E-3</v>
      </c>
      <c r="K167" s="25">
        <v>152.31</v>
      </c>
    </row>
    <row r="168" spans="1:11">
      <c r="A168" s="19">
        <v>5690017</v>
      </c>
      <c r="B168" s="20" t="s">
        <v>477</v>
      </c>
      <c r="C168" s="21" t="s">
        <v>478</v>
      </c>
      <c r="D168" s="20" t="s">
        <v>479</v>
      </c>
      <c r="E168" s="20" t="s">
        <v>477</v>
      </c>
      <c r="F168" s="19">
        <v>389833</v>
      </c>
      <c r="G168" s="24">
        <v>193.13</v>
      </c>
      <c r="H168" s="24">
        <v>83.57</v>
      </c>
      <c r="I168" s="29">
        <v>2.31</v>
      </c>
      <c r="J168" s="19">
        <v>0</v>
      </c>
      <c r="K168" s="25">
        <v>109.56</v>
      </c>
    </row>
    <row r="169" spans="1:11">
      <c r="A169" s="19">
        <v>1510392</v>
      </c>
      <c r="B169" s="20" t="s">
        <v>454</v>
      </c>
      <c r="C169" s="21" t="s">
        <v>455</v>
      </c>
      <c r="D169" s="20" t="s">
        <v>456</v>
      </c>
      <c r="E169" s="20" t="s">
        <v>454</v>
      </c>
      <c r="F169" s="19">
        <v>3912</v>
      </c>
      <c r="G169" s="24">
        <v>678.05</v>
      </c>
      <c r="H169" s="24">
        <v>295.48</v>
      </c>
      <c r="I169" s="29">
        <v>2.29</v>
      </c>
      <c r="J169" s="19">
        <v>1.7500000000000002E-2</v>
      </c>
      <c r="K169" s="25">
        <v>382.57</v>
      </c>
    </row>
    <row r="170" spans="1:11">
      <c r="A170" s="19">
        <v>5720445</v>
      </c>
      <c r="B170" s="20" t="s">
        <v>738</v>
      </c>
      <c r="C170" s="21" t="s">
        <v>739</v>
      </c>
      <c r="D170" s="20" t="s">
        <v>740</v>
      </c>
      <c r="E170" s="20" t="s">
        <v>738</v>
      </c>
      <c r="F170" s="19">
        <v>54733</v>
      </c>
      <c r="G170" s="24">
        <v>430.88</v>
      </c>
      <c r="H170" s="24">
        <v>188.1</v>
      </c>
      <c r="I170" s="29">
        <v>2.29</v>
      </c>
      <c r="J170" s="19">
        <v>0</v>
      </c>
      <c r="K170" s="25">
        <v>242.78</v>
      </c>
    </row>
    <row r="171" spans="1:11">
      <c r="A171" s="19">
        <v>770605</v>
      </c>
      <c r="B171" s="20" t="s">
        <v>893</v>
      </c>
      <c r="C171" s="21" t="s">
        <v>894</v>
      </c>
      <c r="D171" s="20" t="s">
        <v>895</v>
      </c>
      <c r="E171" s="20" t="s">
        <v>896</v>
      </c>
      <c r="F171" s="19">
        <v>54816</v>
      </c>
      <c r="G171" s="24">
        <v>177.7</v>
      </c>
      <c r="H171" s="24">
        <v>77.67</v>
      </c>
      <c r="I171" s="29">
        <v>2.29</v>
      </c>
      <c r="J171" s="19">
        <v>3.7400000000000003E-2</v>
      </c>
      <c r="K171" s="25">
        <v>100.03</v>
      </c>
    </row>
    <row r="172" spans="1:11">
      <c r="A172" s="19">
        <v>7380338</v>
      </c>
      <c r="B172" s="20" t="s">
        <v>869</v>
      </c>
      <c r="C172" s="21" t="s">
        <v>870</v>
      </c>
      <c r="D172" s="20" t="s">
        <v>871</v>
      </c>
      <c r="E172" s="20" t="s">
        <v>869</v>
      </c>
      <c r="F172" s="19">
        <v>10090</v>
      </c>
      <c r="G172" s="24">
        <v>414.04</v>
      </c>
      <c r="H172" s="24">
        <v>181.92</v>
      </c>
      <c r="I172" s="29">
        <v>2.2799999999999998</v>
      </c>
      <c r="J172" s="19">
        <v>3.44E-2</v>
      </c>
      <c r="K172" s="25">
        <v>232.12</v>
      </c>
    </row>
    <row r="173" spans="1:11" ht="30">
      <c r="A173" s="19">
        <v>870600</v>
      </c>
      <c r="B173" s="20" t="s">
        <v>333</v>
      </c>
      <c r="C173" s="21" t="s">
        <v>334</v>
      </c>
      <c r="D173" s="20" t="s">
        <v>335</v>
      </c>
      <c r="E173" s="20" t="s">
        <v>336</v>
      </c>
      <c r="F173" s="19">
        <v>2650</v>
      </c>
      <c r="G173" s="24">
        <v>490.85</v>
      </c>
      <c r="H173" s="24">
        <v>216.44</v>
      </c>
      <c r="I173" s="29">
        <v>2.27</v>
      </c>
      <c r="J173" s="19">
        <v>4.4999999999999997E-3</v>
      </c>
      <c r="K173" s="25">
        <v>274.41000000000003</v>
      </c>
    </row>
    <row r="174" spans="1:11">
      <c r="A174" s="19">
        <v>2640377</v>
      </c>
      <c r="B174" s="20" t="s">
        <v>625</v>
      </c>
      <c r="C174" s="21" t="s">
        <v>626</v>
      </c>
      <c r="D174" s="20" t="s">
        <v>627</v>
      </c>
      <c r="E174" s="20" t="s">
        <v>625</v>
      </c>
      <c r="F174" s="19">
        <v>10404</v>
      </c>
      <c r="G174" s="24">
        <v>248.05</v>
      </c>
      <c r="H174" s="24">
        <v>109.42</v>
      </c>
      <c r="I174" s="29">
        <v>2.27</v>
      </c>
      <c r="J174" s="19">
        <v>0</v>
      </c>
      <c r="K174" s="25">
        <v>138.63999999999999</v>
      </c>
    </row>
    <row r="175" spans="1:11">
      <c r="A175" s="19">
        <v>1030646</v>
      </c>
      <c r="B175" s="20" t="s">
        <v>324</v>
      </c>
      <c r="C175" s="21" t="s">
        <v>325</v>
      </c>
      <c r="D175" s="20" t="s">
        <v>326</v>
      </c>
      <c r="E175" s="20" t="s">
        <v>324</v>
      </c>
      <c r="F175" s="19">
        <v>445328</v>
      </c>
      <c r="G175" s="24">
        <v>301.02</v>
      </c>
      <c r="H175" s="24">
        <v>133.22999999999999</v>
      </c>
      <c r="I175" s="29">
        <v>2.2599999999999998</v>
      </c>
      <c r="J175" s="19">
        <v>1.5E-3</v>
      </c>
      <c r="K175" s="25">
        <v>167.79</v>
      </c>
    </row>
    <row r="176" spans="1:11">
      <c r="A176" s="19">
        <v>5090289</v>
      </c>
      <c r="B176" s="20" t="s">
        <v>266</v>
      </c>
      <c r="C176" s="21" t="s">
        <v>267</v>
      </c>
      <c r="D176" s="20" t="s">
        <v>268</v>
      </c>
      <c r="E176" s="20" t="s">
        <v>266</v>
      </c>
      <c r="F176" s="19">
        <v>1948</v>
      </c>
      <c r="G176" s="24">
        <v>3724.9</v>
      </c>
      <c r="H176" s="24">
        <v>1658.19</v>
      </c>
      <c r="I176" s="29">
        <v>2.25</v>
      </c>
      <c r="J176" s="19">
        <v>1.6999999999999999E-3</v>
      </c>
      <c r="K176" s="25">
        <v>2066.71</v>
      </c>
    </row>
    <row r="177" spans="1:11">
      <c r="A177" s="19">
        <v>450553</v>
      </c>
      <c r="B177" s="20" t="s">
        <v>23</v>
      </c>
      <c r="C177" s="21" t="s">
        <v>24</v>
      </c>
      <c r="D177" s="20" t="s">
        <v>25</v>
      </c>
      <c r="E177" s="20" t="s">
        <v>23</v>
      </c>
      <c r="F177" s="19">
        <v>79026</v>
      </c>
      <c r="G177" s="24">
        <v>3015.41</v>
      </c>
      <c r="H177" s="24">
        <v>1342.25</v>
      </c>
      <c r="I177" s="29">
        <v>2.25</v>
      </c>
      <c r="J177" s="19">
        <v>3.3E-3</v>
      </c>
      <c r="K177" s="25">
        <v>1673.16</v>
      </c>
    </row>
    <row r="178" spans="1:11">
      <c r="A178" s="19">
        <v>2190707</v>
      </c>
      <c r="B178" s="20" t="s">
        <v>234</v>
      </c>
      <c r="C178" s="21" t="s">
        <v>235</v>
      </c>
      <c r="D178" s="20" t="s">
        <v>236</v>
      </c>
      <c r="E178" s="20" t="s">
        <v>234</v>
      </c>
      <c r="F178" s="19">
        <v>29103</v>
      </c>
      <c r="G178" s="24">
        <v>401.64</v>
      </c>
      <c r="H178" s="24">
        <v>178.82</v>
      </c>
      <c r="I178" s="29">
        <v>2.25</v>
      </c>
      <c r="J178" s="19">
        <v>0</v>
      </c>
      <c r="K178" s="25">
        <v>222.82</v>
      </c>
    </row>
    <row r="179" spans="1:11">
      <c r="A179" s="19">
        <v>3370326</v>
      </c>
      <c r="B179" s="20" t="s">
        <v>416</v>
      </c>
      <c r="C179" s="21" t="s">
        <v>417</v>
      </c>
      <c r="D179" s="20" t="s">
        <v>418</v>
      </c>
      <c r="E179" s="20" t="s">
        <v>416</v>
      </c>
      <c r="F179" s="19">
        <v>8809</v>
      </c>
      <c r="G179" s="24">
        <v>296.47000000000003</v>
      </c>
      <c r="H179" s="24">
        <v>131.99</v>
      </c>
      <c r="I179" s="29">
        <v>2.25</v>
      </c>
      <c r="J179" s="19">
        <v>9.2999999999999992E-3</v>
      </c>
      <c r="K179" s="25">
        <v>164.48</v>
      </c>
    </row>
    <row r="180" spans="1:11" ht="30">
      <c r="A180" s="19">
        <v>5080192</v>
      </c>
      <c r="B180" s="20" t="s">
        <v>722</v>
      </c>
      <c r="C180" s="21" t="s">
        <v>723</v>
      </c>
      <c r="D180" s="20" t="s">
        <v>724</v>
      </c>
      <c r="E180" s="20" t="s">
        <v>722</v>
      </c>
      <c r="F180" s="19">
        <v>5270</v>
      </c>
      <c r="G180" s="24">
        <v>11074.6</v>
      </c>
      <c r="H180" s="24">
        <v>4956.03</v>
      </c>
      <c r="I180" s="29">
        <v>2.23</v>
      </c>
      <c r="J180" s="19">
        <v>4.7999999999999996E-3</v>
      </c>
      <c r="K180" s="25">
        <v>6118.57</v>
      </c>
    </row>
    <row r="181" spans="1:11">
      <c r="A181" s="19">
        <v>70196</v>
      </c>
      <c r="B181" s="20" t="s">
        <v>180</v>
      </c>
      <c r="C181" s="21" t="s">
        <v>181</v>
      </c>
      <c r="D181" s="20" t="s">
        <v>182</v>
      </c>
      <c r="E181" s="20" t="s">
        <v>180</v>
      </c>
      <c r="F181" s="19">
        <v>1296</v>
      </c>
      <c r="G181" s="24">
        <v>205.58</v>
      </c>
      <c r="H181" s="24">
        <v>92.4</v>
      </c>
      <c r="I181" s="29">
        <v>2.23</v>
      </c>
      <c r="J181" s="19">
        <v>0</v>
      </c>
      <c r="K181" s="25">
        <v>113.19</v>
      </c>
    </row>
    <row r="182" spans="1:11">
      <c r="A182" s="19">
        <v>1070463</v>
      </c>
      <c r="B182" s="20" t="s">
        <v>221</v>
      </c>
      <c r="C182" s="21" t="s">
        <v>222</v>
      </c>
      <c r="D182" s="20" t="s">
        <v>223</v>
      </c>
      <c r="E182" s="20" t="s">
        <v>221</v>
      </c>
      <c r="F182" s="19">
        <v>84663</v>
      </c>
      <c r="G182" s="24">
        <v>189.12</v>
      </c>
      <c r="H182" s="24">
        <v>84.68</v>
      </c>
      <c r="I182" s="29">
        <v>2.23</v>
      </c>
      <c r="J182" s="19">
        <v>0</v>
      </c>
      <c r="K182" s="25">
        <v>104.44</v>
      </c>
    </row>
    <row r="183" spans="1:11">
      <c r="A183" s="19">
        <v>2370092</v>
      </c>
      <c r="B183" s="20" t="s">
        <v>773</v>
      </c>
      <c r="C183" s="21" t="s">
        <v>774</v>
      </c>
      <c r="D183" s="20" t="s">
        <v>775</v>
      </c>
      <c r="E183" s="20" t="s">
        <v>773</v>
      </c>
      <c r="F183" s="19">
        <v>29091</v>
      </c>
      <c r="G183" s="24">
        <v>250.9</v>
      </c>
      <c r="H183" s="24">
        <v>112.82</v>
      </c>
      <c r="I183" s="29">
        <v>2.2200000000000002</v>
      </c>
      <c r="J183" s="19">
        <v>1.0500000000000001E-2</v>
      </c>
      <c r="K183" s="25">
        <v>138.07</v>
      </c>
    </row>
    <row r="184" spans="1:11">
      <c r="A184" s="19">
        <v>1050309</v>
      </c>
      <c r="B184" s="20" t="s">
        <v>371</v>
      </c>
      <c r="C184" s="21" t="s">
        <v>372</v>
      </c>
      <c r="D184" s="20" t="s">
        <v>373</v>
      </c>
      <c r="E184" s="20" t="s">
        <v>371</v>
      </c>
      <c r="F184" s="19">
        <v>3142</v>
      </c>
      <c r="G184" s="24">
        <v>231.82</v>
      </c>
      <c r="H184" s="24">
        <v>104.29</v>
      </c>
      <c r="I184" s="29">
        <v>2.2200000000000002</v>
      </c>
      <c r="J184" s="26">
        <v>2.0000000000000001E-4</v>
      </c>
      <c r="K184" s="25">
        <v>127.53</v>
      </c>
    </row>
    <row r="185" spans="1:11">
      <c r="A185" s="19">
        <v>4780615</v>
      </c>
      <c r="B185" s="20" t="s">
        <v>40</v>
      </c>
      <c r="C185" s="21" t="s">
        <v>41</v>
      </c>
      <c r="D185" s="20" t="s">
        <v>42</v>
      </c>
      <c r="E185" s="20" t="s">
        <v>43</v>
      </c>
      <c r="F185" s="19">
        <v>302</v>
      </c>
      <c r="G185" s="24">
        <v>13397.68</v>
      </c>
      <c r="H185" s="24">
        <v>6066.52</v>
      </c>
      <c r="I185" s="29">
        <v>2.21</v>
      </c>
      <c r="J185" s="19">
        <v>0</v>
      </c>
      <c r="K185" s="25">
        <v>7331.16</v>
      </c>
    </row>
    <row r="186" spans="1:11">
      <c r="A186" s="19">
        <v>460711</v>
      </c>
      <c r="B186" s="20" t="s">
        <v>82</v>
      </c>
      <c r="C186" s="21" t="s">
        <v>83</v>
      </c>
      <c r="D186" s="20" t="s">
        <v>84</v>
      </c>
      <c r="E186" s="20" t="s">
        <v>82</v>
      </c>
      <c r="F186" s="19">
        <v>23215</v>
      </c>
      <c r="G186" s="24">
        <v>1824.72</v>
      </c>
      <c r="H186" s="24">
        <v>828.36</v>
      </c>
      <c r="I186" s="29">
        <v>2.2000000000000002</v>
      </c>
      <c r="J186" s="19">
        <v>0.05</v>
      </c>
      <c r="K186" s="25">
        <v>996.36</v>
      </c>
    </row>
    <row r="187" spans="1:11">
      <c r="A187" s="19">
        <v>4220347</v>
      </c>
      <c r="B187" s="20" t="s">
        <v>490</v>
      </c>
      <c r="C187" s="21" t="s">
        <v>491</v>
      </c>
      <c r="D187" s="20" t="s">
        <v>492</v>
      </c>
      <c r="E187" s="20" t="s">
        <v>490</v>
      </c>
      <c r="F187" s="19">
        <v>55227</v>
      </c>
      <c r="G187" s="24">
        <v>1532.1</v>
      </c>
      <c r="H187" s="24">
        <v>696.21</v>
      </c>
      <c r="I187" s="29">
        <v>2.2000000000000002</v>
      </c>
      <c r="J187" s="19">
        <v>0</v>
      </c>
      <c r="K187" s="25">
        <v>835.89</v>
      </c>
    </row>
    <row r="188" spans="1:11">
      <c r="A188" s="19">
        <v>780341</v>
      </c>
      <c r="B188" s="20" t="s">
        <v>110</v>
      </c>
      <c r="C188" s="21" t="s">
        <v>111</v>
      </c>
      <c r="D188" s="20" t="s">
        <v>112</v>
      </c>
      <c r="E188" s="20" t="s">
        <v>110</v>
      </c>
      <c r="F188" s="19">
        <v>83643</v>
      </c>
      <c r="G188" s="24">
        <v>1293.3699999999999</v>
      </c>
      <c r="H188" s="24">
        <v>591.80999999999995</v>
      </c>
      <c r="I188" s="29">
        <v>2.19</v>
      </c>
      <c r="J188" s="19">
        <v>1.0800000000000001E-2</v>
      </c>
      <c r="K188" s="25">
        <v>701.56</v>
      </c>
    </row>
    <row r="189" spans="1:11">
      <c r="A189" s="19">
        <v>4180196</v>
      </c>
      <c r="B189" s="20" t="s">
        <v>94</v>
      </c>
      <c r="C189" s="21" t="s">
        <v>95</v>
      </c>
      <c r="D189" s="20" t="s">
        <v>96</v>
      </c>
      <c r="E189" s="20" t="s">
        <v>94</v>
      </c>
      <c r="F189" s="19">
        <v>27249</v>
      </c>
      <c r="G189" s="24">
        <v>3109.25</v>
      </c>
      <c r="H189" s="24">
        <v>1429.74</v>
      </c>
      <c r="I189" s="29">
        <v>2.17</v>
      </c>
      <c r="J189" s="26">
        <v>1E-4</v>
      </c>
      <c r="K189" s="25">
        <v>1679.5</v>
      </c>
    </row>
    <row r="190" spans="1:11">
      <c r="A190" s="19">
        <v>450754</v>
      </c>
      <c r="B190" s="20" t="s">
        <v>396</v>
      </c>
      <c r="C190" s="21" t="s">
        <v>397</v>
      </c>
      <c r="D190" s="20" t="s">
        <v>398</v>
      </c>
      <c r="E190" s="20" t="s">
        <v>399</v>
      </c>
      <c r="F190" s="19">
        <v>10082</v>
      </c>
      <c r="G190" s="24">
        <v>528.91</v>
      </c>
      <c r="H190" s="24">
        <v>244.46</v>
      </c>
      <c r="I190" s="29">
        <v>2.16</v>
      </c>
      <c r="J190" s="19">
        <v>1.4E-3</v>
      </c>
      <c r="K190" s="25">
        <v>284.45999999999998</v>
      </c>
    </row>
    <row r="191" spans="1:11">
      <c r="A191" s="19">
        <v>4280482</v>
      </c>
      <c r="B191" s="20" t="s">
        <v>237</v>
      </c>
      <c r="C191" s="21" t="s">
        <v>238</v>
      </c>
      <c r="D191" s="20" t="s">
        <v>239</v>
      </c>
      <c r="E191" s="20" t="s">
        <v>237</v>
      </c>
      <c r="F191" s="19">
        <v>55332</v>
      </c>
      <c r="G191" s="24">
        <v>413.58</v>
      </c>
      <c r="H191" s="24">
        <v>191.81</v>
      </c>
      <c r="I191" s="29">
        <v>2.16</v>
      </c>
      <c r="J191" s="26">
        <v>2.0000000000000001E-4</v>
      </c>
      <c r="K191" s="25">
        <v>221.77</v>
      </c>
    </row>
    <row r="192" spans="1:11">
      <c r="A192" s="19">
        <v>4120019</v>
      </c>
      <c r="B192" s="20" t="s">
        <v>645</v>
      </c>
      <c r="C192" s="21" t="s">
        <v>646</v>
      </c>
      <c r="D192" s="20" t="s">
        <v>647</v>
      </c>
      <c r="E192" s="20" t="s">
        <v>648</v>
      </c>
      <c r="F192" s="19">
        <v>57088</v>
      </c>
      <c r="G192" s="24">
        <v>213.16</v>
      </c>
      <c r="H192" s="24">
        <v>98.85</v>
      </c>
      <c r="I192" s="29">
        <v>2.16</v>
      </c>
      <c r="J192" s="26">
        <v>2.9999999999999997E-4</v>
      </c>
      <c r="K192" s="25">
        <v>114.31</v>
      </c>
    </row>
    <row r="193" spans="1:11">
      <c r="A193" s="19">
        <v>2970730</v>
      </c>
      <c r="B193" s="20" t="s">
        <v>551</v>
      </c>
      <c r="C193" s="21" t="s">
        <v>548</v>
      </c>
      <c r="D193" s="20" t="s">
        <v>549</v>
      </c>
      <c r="E193" s="20" t="s">
        <v>550</v>
      </c>
      <c r="F193" s="19">
        <v>91663</v>
      </c>
      <c r="G193" s="24">
        <v>8555.31</v>
      </c>
      <c r="H193" s="24">
        <v>3980.38</v>
      </c>
      <c r="I193" s="29">
        <v>2.15</v>
      </c>
      <c r="J193" s="26">
        <v>4.0000000000000002E-4</v>
      </c>
      <c r="K193" s="25">
        <v>4574.92</v>
      </c>
    </row>
    <row r="194" spans="1:11">
      <c r="A194" s="19">
        <v>6900209</v>
      </c>
      <c r="B194" s="20" t="s">
        <v>9</v>
      </c>
      <c r="C194" s="21" t="s">
        <v>10</v>
      </c>
      <c r="D194" s="20" t="s">
        <v>11</v>
      </c>
      <c r="E194" s="20" t="s">
        <v>12</v>
      </c>
      <c r="F194" s="19">
        <v>8728</v>
      </c>
      <c r="G194" s="24">
        <v>2673.04</v>
      </c>
      <c r="H194" s="24">
        <v>1242.28</v>
      </c>
      <c r="I194" s="29">
        <v>2.15</v>
      </c>
      <c r="J194" s="19">
        <v>3.27E-2</v>
      </c>
      <c r="K194" s="25">
        <v>1430.76</v>
      </c>
    </row>
    <row r="195" spans="1:11" ht="30">
      <c r="A195" s="19">
        <v>1230156</v>
      </c>
      <c r="B195" s="20" t="s">
        <v>719</v>
      </c>
      <c r="C195" s="21" t="s">
        <v>720</v>
      </c>
      <c r="D195" s="20" t="s">
        <v>721</v>
      </c>
      <c r="E195" s="20" t="s">
        <v>719</v>
      </c>
      <c r="F195" s="19">
        <v>5272</v>
      </c>
      <c r="G195" s="24">
        <v>287.99</v>
      </c>
      <c r="H195" s="24">
        <v>133.94999999999999</v>
      </c>
      <c r="I195" s="29">
        <v>2.15</v>
      </c>
      <c r="J195" s="26">
        <v>5.0000000000000001E-4</v>
      </c>
      <c r="K195" s="25">
        <v>154.04</v>
      </c>
    </row>
    <row r="196" spans="1:11">
      <c r="A196" s="19">
        <v>5690687</v>
      </c>
      <c r="B196" s="20" t="s">
        <v>199</v>
      </c>
      <c r="C196" s="21" t="s">
        <v>200</v>
      </c>
      <c r="D196" s="20" t="s">
        <v>201</v>
      </c>
      <c r="E196" s="20" t="s">
        <v>199</v>
      </c>
      <c r="F196" s="19">
        <v>1490</v>
      </c>
      <c r="G196" s="24">
        <v>8974.84</v>
      </c>
      <c r="H196" s="24">
        <v>4195.3</v>
      </c>
      <c r="I196" s="29">
        <v>2.14</v>
      </c>
      <c r="J196" s="19">
        <v>1.9E-3</v>
      </c>
      <c r="K196" s="25">
        <v>4779.54</v>
      </c>
    </row>
    <row r="197" spans="1:11">
      <c r="A197" s="19">
        <v>1070451</v>
      </c>
      <c r="B197" s="20" t="s">
        <v>47</v>
      </c>
      <c r="C197" s="21" t="s">
        <v>48</v>
      </c>
      <c r="D197" s="20" t="s">
        <v>49</v>
      </c>
      <c r="E197" s="20" t="s">
        <v>47</v>
      </c>
      <c r="F197" s="19">
        <v>308</v>
      </c>
      <c r="G197" s="24">
        <v>3873.18</v>
      </c>
      <c r="H197" s="24">
        <v>1810.31</v>
      </c>
      <c r="I197" s="29">
        <v>2.14</v>
      </c>
      <c r="J197" s="19">
        <v>0</v>
      </c>
      <c r="K197" s="25">
        <v>2062.87</v>
      </c>
    </row>
    <row r="198" spans="1:11">
      <c r="A198" s="19">
        <v>1510554</v>
      </c>
      <c r="B198" s="20" t="s">
        <v>764</v>
      </c>
      <c r="C198" s="21" t="s">
        <v>765</v>
      </c>
      <c r="D198" s="20" t="s">
        <v>766</v>
      </c>
      <c r="E198" s="20" t="s">
        <v>764</v>
      </c>
      <c r="F198" s="19">
        <v>169981</v>
      </c>
      <c r="G198" s="24">
        <v>206.48</v>
      </c>
      <c r="H198" s="24">
        <v>96.39</v>
      </c>
      <c r="I198" s="29">
        <v>2.14</v>
      </c>
      <c r="J198" s="19">
        <v>0</v>
      </c>
      <c r="K198" s="25">
        <v>110.09</v>
      </c>
    </row>
    <row r="199" spans="1:11">
      <c r="A199" s="19">
        <v>3290731</v>
      </c>
      <c r="B199" s="20" t="s">
        <v>659</v>
      </c>
      <c r="C199" s="21" t="s">
        <v>660</v>
      </c>
      <c r="D199" s="20" t="s">
        <v>661</v>
      </c>
      <c r="E199" s="20" t="s">
        <v>659</v>
      </c>
      <c r="F199" s="19">
        <v>5583</v>
      </c>
      <c r="G199" s="24">
        <v>431.58</v>
      </c>
      <c r="H199" s="24">
        <v>203.06</v>
      </c>
      <c r="I199" s="29">
        <v>2.13</v>
      </c>
      <c r="J199" s="19">
        <v>1.1900000000000001E-2</v>
      </c>
      <c r="K199" s="25">
        <v>228.52</v>
      </c>
    </row>
    <row r="200" spans="1:11">
      <c r="A200" s="19">
        <v>270609</v>
      </c>
      <c r="B200" s="20" t="s">
        <v>44</v>
      </c>
      <c r="C200" s="21" t="s">
        <v>45</v>
      </c>
      <c r="D200" s="20" t="s">
        <v>46</v>
      </c>
      <c r="E200" s="20" t="s">
        <v>44</v>
      </c>
      <c r="F200" s="19">
        <v>303</v>
      </c>
      <c r="G200" s="24">
        <v>329.02</v>
      </c>
      <c r="H200" s="24">
        <v>154.72999999999999</v>
      </c>
      <c r="I200" s="29">
        <v>2.13</v>
      </c>
      <c r="J200" s="19">
        <v>1.01E-2</v>
      </c>
      <c r="K200" s="25">
        <v>174.29</v>
      </c>
    </row>
    <row r="201" spans="1:11">
      <c r="A201" s="19">
        <v>4890674</v>
      </c>
      <c r="B201" s="20" t="s">
        <v>732</v>
      </c>
      <c r="C201" s="21" t="s">
        <v>733</v>
      </c>
      <c r="D201" s="20" t="s">
        <v>734</v>
      </c>
      <c r="E201" s="20" t="s">
        <v>732</v>
      </c>
      <c r="F201" s="19">
        <v>23677</v>
      </c>
      <c r="G201" s="24">
        <v>1655.55</v>
      </c>
      <c r="H201" s="24">
        <v>781.28</v>
      </c>
      <c r="I201" s="29">
        <v>2.12</v>
      </c>
      <c r="J201" s="19">
        <v>0</v>
      </c>
      <c r="K201" s="25">
        <v>874.27</v>
      </c>
    </row>
    <row r="202" spans="1:11">
      <c r="A202" s="19">
        <v>360367</v>
      </c>
      <c r="B202" s="20" t="s">
        <v>613</v>
      </c>
      <c r="C202" s="21" t="s">
        <v>614</v>
      </c>
      <c r="D202" s="20" t="s">
        <v>615</v>
      </c>
      <c r="E202" s="20" t="s">
        <v>613</v>
      </c>
      <c r="F202" s="19">
        <v>5099</v>
      </c>
      <c r="G202" s="24">
        <v>924.59</v>
      </c>
      <c r="H202" s="24">
        <v>436.22</v>
      </c>
      <c r="I202" s="29">
        <v>2.12</v>
      </c>
      <c r="J202" s="19">
        <v>0</v>
      </c>
      <c r="K202" s="25">
        <v>488.36</v>
      </c>
    </row>
    <row r="203" spans="1:11">
      <c r="A203" s="19">
        <v>7650672</v>
      </c>
      <c r="B203" s="20" t="s">
        <v>34</v>
      </c>
      <c r="C203" s="21" t="s">
        <v>35</v>
      </c>
      <c r="D203" s="20" t="s">
        <v>36</v>
      </c>
      <c r="E203" s="20" t="s">
        <v>34</v>
      </c>
      <c r="F203" s="19">
        <v>23452</v>
      </c>
      <c r="G203" s="24">
        <v>924.23</v>
      </c>
      <c r="H203" s="24">
        <v>436.88</v>
      </c>
      <c r="I203" s="29">
        <v>2.12</v>
      </c>
      <c r="J203" s="26">
        <v>6.9999999999999999E-4</v>
      </c>
      <c r="K203" s="25">
        <v>487.34</v>
      </c>
    </row>
    <row r="204" spans="1:11">
      <c r="A204" s="19">
        <v>670603</v>
      </c>
      <c r="B204" s="20" t="s">
        <v>642</v>
      </c>
      <c r="C204" s="21" t="s">
        <v>643</v>
      </c>
      <c r="D204" s="20" t="s">
        <v>644</v>
      </c>
      <c r="E204" s="20" t="s">
        <v>642</v>
      </c>
      <c r="F204" s="19">
        <v>5325</v>
      </c>
      <c r="G204" s="24">
        <v>579.57000000000005</v>
      </c>
      <c r="H204" s="24">
        <v>273.35000000000002</v>
      </c>
      <c r="I204" s="29">
        <v>2.12</v>
      </c>
      <c r="J204" s="19">
        <v>0</v>
      </c>
      <c r="K204" s="25">
        <v>306.22000000000003</v>
      </c>
    </row>
    <row r="205" spans="1:11" ht="30">
      <c r="A205" s="19">
        <v>1260040</v>
      </c>
      <c r="B205" s="20" t="s">
        <v>262</v>
      </c>
      <c r="C205" s="21" t="s">
        <v>263</v>
      </c>
      <c r="D205" s="20" t="s">
        <v>264</v>
      </c>
      <c r="E205" s="20" t="s">
        <v>265</v>
      </c>
      <c r="F205" s="19">
        <v>2202</v>
      </c>
      <c r="G205" s="24">
        <v>328.22</v>
      </c>
      <c r="H205" s="24">
        <v>154.52000000000001</v>
      </c>
      <c r="I205" s="29">
        <v>2.12</v>
      </c>
      <c r="J205" s="19">
        <v>0.03</v>
      </c>
      <c r="K205" s="25">
        <v>173.69</v>
      </c>
    </row>
    <row r="206" spans="1:11">
      <c r="A206" s="19">
        <v>3370202</v>
      </c>
      <c r="B206" s="20" t="s">
        <v>44</v>
      </c>
      <c r="C206" s="21" t="s">
        <v>45</v>
      </c>
      <c r="D206" s="20" t="s">
        <v>46</v>
      </c>
      <c r="E206" s="20" t="s">
        <v>44</v>
      </c>
      <c r="F206" s="19">
        <v>303</v>
      </c>
      <c r="G206" s="24">
        <v>1610.51</v>
      </c>
      <c r="H206" s="24">
        <v>761.64</v>
      </c>
      <c r="I206" s="29">
        <v>2.11</v>
      </c>
      <c r="J206" s="19">
        <v>1.2999999999999999E-3</v>
      </c>
      <c r="K206" s="25">
        <v>848.86</v>
      </c>
    </row>
    <row r="207" spans="1:11" ht="30">
      <c r="A207" s="19">
        <v>3780441</v>
      </c>
      <c r="B207" s="20" t="s">
        <v>631</v>
      </c>
      <c r="C207" s="21" t="s">
        <v>632</v>
      </c>
      <c r="D207" s="20" t="s">
        <v>633</v>
      </c>
      <c r="E207" s="20" t="s">
        <v>634</v>
      </c>
      <c r="F207" s="19">
        <v>90102</v>
      </c>
      <c r="G207" s="24">
        <v>530.54999999999995</v>
      </c>
      <c r="H207" s="24">
        <v>253.05</v>
      </c>
      <c r="I207" s="29">
        <v>2.1</v>
      </c>
      <c r="J207" s="19">
        <v>1.43E-2</v>
      </c>
      <c r="K207" s="25">
        <v>277.5</v>
      </c>
    </row>
    <row r="208" spans="1:11">
      <c r="A208" s="19">
        <v>520528</v>
      </c>
      <c r="B208" s="20" t="s">
        <v>113</v>
      </c>
      <c r="C208" s="21" t="s">
        <v>114</v>
      </c>
      <c r="D208" s="20" t="s">
        <v>115</v>
      </c>
      <c r="E208" s="20" t="s">
        <v>113</v>
      </c>
      <c r="F208" s="19">
        <v>54908</v>
      </c>
      <c r="G208" s="24">
        <v>950.46</v>
      </c>
      <c r="H208" s="24">
        <v>453.78</v>
      </c>
      <c r="I208" s="29">
        <v>2.09</v>
      </c>
      <c r="J208" s="19">
        <v>0</v>
      </c>
      <c r="K208" s="25">
        <v>496.68</v>
      </c>
    </row>
    <row r="209" spans="1:11">
      <c r="A209" s="19">
        <v>4150193</v>
      </c>
      <c r="B209" s="20" t="s">
        <v>126</v>
      </c>
      <c r="C209" s="21" t="s">
        <v>127</v>
      </c>
      <c r="D209" s="20" t="s">
        <v>128</v>
      </c>
      <c r="E209" s="20" t="s">
        <v>129</v>
      </c>
      <c r="F209" s="19">
        <v>961</v>
      </c>
      <c r="G209" s="24">
        <v>819.98</v>
      </c>
      <c r="H209" s="24">
        <v>392.83</v>
      </c>
      <c r="I209" s="29">
        <v>2.09</v>
      </c>
      <c r="J209" s="19">
        <v>1.4E-3</v>
      </c>
      <c r="K209" s="25">
        <v>427.15</v>
      </c>
    </row>
    <row r="210" spans="1:11">
      <c r="A210" s="19">
        <v>7210170</v>
      </c>
      <c r="B210" s="20" t="s">
        <v>244</v>
      </c>
      <c r="C210" s="21" t="s">
        <v>245</v>
      </c>
      <c r="D210" s="20" t="s">
        <v>246</v>
      </c>
      <c r="E210" s="20" t="s">
        <v>247</v>
      </c>
      <c r="F210" s="19">
        <v>29940</v>
      </c>
      <c r="G210" s="24">
        <v>1731.45</v>
      </c>
      <c r="H210" s="24">
        <v>831.74</v>
      </c>
      <c r="I210" s="29">
        <v>2.08</v>
      </c>
      <c r="J210" s="19">
        <v>0</v>
      </c>
      <c r="K210" s="25">
        <v>899.71</v>
      </c>
    </row>
    <row r="211" spans="1:11">
      <c r="A211" s="19">
        <v>3360112</v>
      </c>
      <c r="B211" s="20" t="s">
        <v>826</v>
      </c>
      <c r="C211" s="21" t="s">
        <v>827</v>
      </c>
      <c r="D211" s="20" t="s">
        <v>828</v>
      </c>
      <c r="E211" s="20" t="s">
        <v>826</v>
      </c>
      <c r="F211" s="19">
        <v>23670</v>
      </c>
      <c r="G211" s="24">
        <v>1284.75</v>
      </c>
      <c r="H211" s="24">
        <v>617.73</v>
      </c>
      <c r="I211" s="29">
        <v>2.08</v>
      </c>
      <c r="J211" s="19">
        <v>2.0299999999999999E-2</v>
      </c>
      <c r="K211" s="25">
        <v>667.02</v>
      </c>
    </row>
    <row r="212" spans="1:11">
      <c r="A212" s="19">
        <v>1980288</v>
      </c>
      <c r="B212" s="20" t="s">
        <v>206</v>
      </c>
      <c r="C212" s="21" t="s">
        <v>207</v>
      </c>
      <c r="D212" s="20" t="s">
        <v>208</v>
      </c>
      <c r="E212" s="20" t="s">
        <v>206</v>
      </c>
      <c r="F212" s="19">
        <v>1512</v>
      </c>
      <c r="G212" s="24">
        <v>1250.3800000000001</v>
      </c>
      <c r="H212" s="24">
        <v>600.39</v>
      </c>
      <c r="I212" s="29">
        <v>2.08</v>
      </c>
      <c r="J212" s="26">
        <v>2.0000000000000001E-4</v>
      </c>
      <c r="K212" s="25">
        <v>649.98</v>
      </c>
    </row>
    <row r="213" spans="1:11">
      <c r="A213" s="19">
        <v>1740343</v>
      </c>
      <c r="B213" s="20" t="s">
        <v>616</v>
      </c>
      <c r="C213" s="21" t="s">
        <v>617</v>
      </c>
      <c r="D213" s="20" t="s">
        <v>618</v>
      </c>
      <c r="E213" s="20" t="s">
        <v>616</v>
      </c>
      <c r="F213" s="19">
        <v>5125</v>
      </c>
      <c r="G213" s="24">
        <v>456.37</v>
      </c>
      <c r="H213" s="24">
        <v>219.28</v>
      </c>
      <c r="I213" s="29">
        <v>2.08</v>
      </c>
      <c r="J213" s="19">
        <v>1.84E-2</v>
      </c>
      <c r="K213" s="25">
        <v>237.08</v>
      </c>
    </row>
    <row r="214" spans="1:11">
      <c r="A214" s="19">
        <v>3990670</v>
      </c>
      <c r="B214" s="20" t="s">
        <v>451</v>
      </c>
      <c r="C214" s="21" t="s">
        <v>452</v>
      </c>
      <c r="D214" s="20" t="s">
        <v>453</v>
      </c>
      <c r="E214" s="20" t="s">
        <v>451</v>
      </c>
      <c r="F214" s="19">
        <v>4254</v>
      </c>
      <c r="G214" s="24">
        <v>280.91000000000003</v>
      </c>
      <c r="H214" s="24">
        <v>135.21</v>
      </c>
      <c r="I214" s="29">
        <v>2.08</v>
      </c>
      <c r="J214" s="19">
        <v>2.5999999999999999E-3</v>
      </c>
      <c r="K214" s="25">
        <v>145.69999999999999</v>
      </c>
    </row>
    <row r="215" spans="1:11">
      <c r="A215" s="19">
        <v>2640292</v>
      </c>
      <c r="B215" s="20" t="s">
        <v>199</v>
      </c>
      <c r="C215" s="21" t="s">
        <v>200</v>
      </c>
      <c r="D215" s="20" t="s">
        <v>201</v>
      </c>
      <c r="E215" s="20" t="s">
        <v>199</v>
      </c>
      <c r="F215" s="19">
        <v>1490</v>
      </c>
      <c r="G215" s="24">
        <v>9216.86</v>
      </c>
      <c r="H215" s="24">
        <v>4470.4799999999996</v>
      </c>
      <c r="I215" s="29">
        <v>2.06</v>
      </c>
      <c r="J215" s="19">
        <v>4.8999999999999998E-3</v>
      </c>
      <c r="K215" s="25">
        <v>4746.3900000000003</v>
      </c>
    </row>
    <row r="216" spans="1:11">
      <c r="A216" s="19">
        <v>1230292</v>
      </c>
      <c r="B216" s="20" t="s">
        <v>520</v>
      </c>
      <c r="C216" s="21" t="s">
        <v>521</v>
      </c>
      <c r="D216" s="20" t="s">
        <v>522</v>
      </c>
      <c r="E216" s="20" t="s">
        <v>520</v>
      </c>
      <c r="F216" s="19">
        <v>90390</v>
      </c>
      <c r="G216" s="24">
        <v>626.79</v>
      </c>
      <c r="H216" s="24">
        <v>304.92</v>
      </c>
      <c r="I216" s="29">
        <v>2.06</v>
      </c>
      <c r="J216" s="26">
        <v>1E-4</v>
      </c>
      <c r="K216" s="25">
        <v>321.87</v>
      </c>
    </row>
    <row r="217" spans="1:11" ht="30">
      <c r="A217" s="19">
        <v>2000148</v>
      </c>
      <c r="B217" s="20" t="s">
        <v>407</v>
      </c>
      <c r="C217" s="21" t="s">
        <v>408</v>
      </c>
      <c r="D217" s="20" t="s">
        <v>409</v>
      </c>
      <c r="E217" s="20" t="s">
        <v>407</v>
      </c>
      <c r="F217" s="19">
        <v>3434</v>
      </c>
      <c r="G217" s="24">
        <v>604.12</v>
      </c>
      <c r="H217" s="24">
        <v>293.77999999999997</v>
      </c>
      <c r="I217" s="29">
        <v>2.06</v>
      </c>
      <c r="J217" s="26">
        <v>4.0000000000000002E-4</v>
      </c>
      <c r="K217" s="25">
        <v>310.33999999999997</v>
      </c>
    </row>
    <row r="218" spans="1:11">
      <c r="A218" s="19">
        <v>6270554</v>
      </c>
      <c r="B218" s="20" t="s">
        <v>463</v>
      </c>
      <c r="C218" s="21" t="s">
        <v>464</v>
      </c>
      <c r="D218" s="20" t="s">
        <v>465</v>
      </c>
      <c r="E218" s="20" t="s">
        <v>466</v>
      </c>
      <c r="F218" s="19">
        <v>3964</v>
      </c>
      <c r="G218" s="24">
        <v>314.77999999999997</v>
      </c>
      <c r="H218" s="24">
        <v>152.72</v>
      </c>
      <c r="I218" s="29">
        <v>2.06</v>
      </c>
      <c r="J218" s="19">
        <v>6.6E-3</v>
      </c>
      <c r="K218" s="25">
        <v>162.06</v>
      </c>
    </row>
    <row r="219" spans="1:11">
      <c r="A219" s="19">
        <v>5090500</v>
      </c>
      <c r="B219" s="20" t="s">
        <v>451</v>
      </c>
      <c r="C219" s="21" t="s">
        <v>452</v>
      </c>
      <c r="D219" s="20" t="s">
        <v>453</v>
      </c>
      <c r="E219" s="20" t="s">
        <v>451</v>
      </c>
      <c r="F219" s="19">
        <v>4254</v>
      </c>
      <c r="G219" s="24">
        <v>228.18</v>
      </c>
      <c r="H219" s="24">
        <v>110.87</v>
      </c>
      <c r="I219" s="29">
        <v>2.06</v>
      </c>
      <c r="J219" s="19">
        <v>4.48E-2</v>
      </c>
      <c r="K219" s="25">
        <v>117.31</v>
      </c>
    </row>
    <row r="220" spans="1:11" ht="30">
      <c r="A220" s="19">
        <v>6060484</v>
      </c>
      <c r="B220" s="20" t="s">
        <v>513</v>
      </c>
      <c r="C220" s="21" t="s">
        <v>514</v>
      </c>
      <c r="D220" s="20" t="s">
        <v>515</v>
      </c>
      <c r="E220" s="20" t="s">
        <v>513</v>
      </c>
      <c r="F220" s="19">
        <v>4082</v>
      </c>
      <c r="G220" s="24">
        <v>6922.48</v>
      </c>
      <c r="H220" s="24">
        <v>3383.48</v>
      </c>
      <c r="I220" s="29">
        <v>2.0499999999999998</v>
      </c>
      <c r="J220" s="19">
        <v>6.1000000000000004E-3</v>
      </c>
      <c r="K220" s="25">
        <v>3539.01</v>
      </c>
    </row>
    <row r="221" spans="1:11">
      <c r="A221" s="19">
        <v>7610598</v>
      </c>
      <c r="B221" s="20" t="s">
        <v>838</v>
      </c>
      <c r="C221" s="21" t="s">
        <v>839</v>
      </c>
      <c r="D221" s="20" t="s">
        <v>840</v>
      </c>
      <c r="E221" s="20" t="s">
        <v>841</v>
      </c>
      <c r="F221" s="19">
        <v>7188</v>
      </c>
      <c r="G221" s="24">
        <v>330.54</v>
      </c>
      <c r="H221" s="24">
        <v>161.53</v>
      </c>
      <c r="I221" s="29">
        <v>2.0499999999999998</v>
      </c>
      <c r="J221" s="19">
        <v>2.5999999999999999E-3</v>
      </c>
      <c r="K221" s="25">
        <v>169.02</v>
      </c>
    </row>
    <row r="222" spans="1:11">
      <c r="A222" s="19">
        <v>3780681</v>
      </c>
      <c r="B222" s="20" t="s">
        <v>516</v>
      </c>
      <c r="C222" s="21" t="s">
        <v>517</v>
      </c>
      <c r="D222" s="20" t="s">
        <v>518</v>
      </c>
      <c r="E222" s="20" t="s">
        <v>519</v>
      </c>
      <c r="F222" s="19">
        <v>4155</v>
      </c>
      <c r="G222" s="24">
        <v>426.58</v>
      </c>
      <c r="H222" s="24">
        <v>210.1</v>
      </c>
      <c r="I222" s="29">
        <v>2.0299999999999998</v>
      </c>
      <c r="J222" s="19">
        <v>6.6E-3</v>
      </c>
      <c r="K222" s="25">
        <v>216.48</v>
      </c>
    </row>
    <row r="223" spans="1:11">
      <c r="A223" s="19">
        <v>2940050</v>
      </c>
      <c r="B223" s="20" t="s">
        <v>215</v>
      </c>
      <c r="C223" s="21" t="s">
        <v>216</v>
      </c>
      <c r="D223" s="20" t="s">
        <v>217</v>
      </c>
      <c r="E223" s="20" t="s">
        <v>215</v>
      </c>
      <c r="F223" s="19">
        <v>51700</v>
      </c>
      <c r="G223" s="24">
        <v>259.05</v>
      </c>
      <c r="H223" s="24">
        <v>127.84</v>
      </c>
      <c r="I223" s="29">
        <v>2.0299999999999998</v>
      </c>
      <c r="J223" s="19">
        <v>0</v>
      </c>
      <c r="K223" s="25">
        <v>131.21</v>
      </c>
    </row>
    <row r="224" spans="1:11">
      <c r="A224" s="19">
        <v>160682</v>
      </c>
      <c r="B224" s="20" t="s">
        <v>20</v>
      </c>
      <c r="C224" s="21" t="s">
        <v>21</v>
      </c>
      <c r="D224" s="20" t="s">
        <v>22</v>
      </c>
      <c r="F224" s="19">
        <v>185</v>
      </c>
      <c r="G224" s="24">
        <v>208.74</v>
      </c>
      <c r="H224" s="24">
        <v>102.86</v>
      </c>
      <c r="I224" s="29">
        <v>2.0299999999999998</v>
      </c>
      <c r="J224" s="19">
        <v>2.46E-2</v>
      </c>
      <c r="K224" s="25">
        <v>105.89</v>
      </c>
    </row>
    <row r="225" spans="1:11">
      <c r="A225" s="19">
        <v>1510458</v>
      </c>
      <c r="B225" s="20" t="s">
        <v>555</v>
      </c>
      <c r="C225" s="21" t="s">
        <v>556</v>
      </c>
      <c r="D225" s="20" t="s">
        <v>557</v>
      </c>
      <c r="E225" s="20" t="s">
        <v>555</v>
      </c>
      <c r="F225" s="19">
        <v>4627</v>
      </c>
      <c r="G225" s="24">
        <v>11206.98</v>
      </c>
      <c r="H225" s="24">
        <v>5558.9</v>
      </c>
      <c r="I225" s="29">
        <v>2.02</v>
      </c>
      <c r="J225" s="19">
        <v>0</v>
      </c>
      <c r="K225" s="25">
        <v>5648.09</v>
      </c>
    </row>
    <row r="226" spans="1:11">
      <c r="A226" s="19">
        <v>3310504</v>
      </c>
      <c r="B226" s="20" t="s">
        <v>619</v>
      </c>
      <c r="C226" s="21" t="s">
        <v>620</v>
      </c>
      <c r="D226" s="20" t="s">
        <v>621</v>
      </c>
      <c r="E226" s="20" t="s">
        <v>619</v>
      </c>
      <c r="F226" s="19">
        <v>5166</v>
      </c>
      <c r="G226" s="24">
        <v>253.28</v>
      </c>
      <c r="H226" s="24">
        <v>125.16</v>
      </c>
      <c r="I226" s="29">
        <v>2.02</v>
      </c>
      <c r="J226" s="19">
        <v>0</v>
      </c>
      <c r="K226" s="25">
        <v>128.12</v>
      </c>
    </row>
    <row r="227" spans="1:11" ht="30">
      <c r="A227" s="19">
        <v>4880500</v>
      </c>
      <c r="B227" s="20" t="s">
        <v>779</v>
      </c>
      <c r="C227" s="21" t="s">
        <v>780</v>
      </c>
      <c r="D227" s="20" t="s">
        <v>781</v>
      </c>
      <c r="E227" s="20" t="s">
        <v>779</v>
      </c>
      <c r="F227" s="19">
        <v>10492</v>
      </c>
      <c r="G227" s="24">
        <v>1993.81</v>
      </c>
      <c r="H227" s="24">
        <v>990.71</v>
      </c>
      <c r="I227" s="29">
        <v>2.0099999999999998</v>
      </c>
      <c r="J227" s="26">
        <v>4.0000000000000002E-4</v>
      </c>
      <c r="K227" s="25">
        <v>1003.1</v>
      </c>
    </row>
    <row r="228" spans="1:11">
      <c r="A228" s="19">
        <v>110139</v>
      </c>
      <c r="B228" s="20" t="s">
        <v>279</v>
      </c>
      <c r="C228" s="21" t="s">
        <v>280</v>
      </c>
      <c r="D228" s="20" t="s">
        <v>281</v>
      </c>
      <c r="E228" s="20" t="s">
        <v>279</v>
      </c>
      <c r="F228" s="19">
        <v>27436</v>
      </c>
      <c r="G228" s="24">
        <v>1348.49</v>
      </c>
      <c r="H228" s="24">
        <v>670.36</v>
      </c>
      <c r="I228" s="29">
        <v>2.0099999999999998</v>
      </c>
      <c r="J228" s="19">
        <v>1.2800000000000001E-2</v>
      </c>
      <c r="K228" s="25">
        <v>678.13</v>
      </c>
    </row>
    <row r="229" spans="1:11">
      <c r="A229" s="19">
        <v>1660528</v>
      </c>
      <c r="B229" s="20" t="s">
        <v>148</v>
      </c>
      <c r="C229" s="21" t="s">
        <v>149</v>
      </c>
      <c r="D229" s="20" t="s">
        <v>150</v>
      </c>
      <c r="E229" s="20" t="s">
        <v>148</v>
      </c>
      <c r="F229" s="19">
        <v>51192</v>
      </c>
      <c r="G229" s="24">
        <v>581.91</v>
      </c>
      <c r="H229" s="24">
        <v>289.58</v>
      </c>
      <c r="I229" s="29">
        <v>2.0099999999999998</v>
      </c>
      <c r="J229" s="19">
        <v>0</v>
      </c>
      <c r="K229" s="25">
        <v>292.33</v>
      </c>
    </row>
    <row r="230" spans="1:11" ht="30">
      <c r="A230" s="19">
        <v>3360131</v>
      </c>
      <c r="B230" s="20" t="s">
        <v>561</v>
      </c>
      <c r="C230" s="21" t="s">
        <v>562</v>
      </c>
      <c r="D230" s="20" t="s">
        <v>563</v>
      </c>
      <c r="E230" s="20" t="s">
        <v>561</v>
      </c>
      <c r="F230" s="19">
        <v>93100</v>
      </c>
      <c r="G230" s="24">
        <v>381.9</v>
      </c>
      <c r="H230" s="24">
        <v>190.11</v>
      </c>
      <c r="I230" s="29">
        <v>2.0099999999999998</v>
      </c>
      <c r="J230" s="19">
        <v>2.1100000000000001E-2</v>
      </c>
      <c r="K230" s="25">
        <v>191.79</v>
      </c>
    </row>
    <row r="231" spans="1:11">
      <c r="A231" s="19">
        <v>240523</v>
      </c>
      <c r="B231" s="20" t="s">
        <v>816</v>
      </c>
      <c r="C231" s="21" t="s">
        <v>817</v>
      </c>
      <c r="D231" s="20" t="s">
        <v>818</v>
      </c>
      <c r="E231" s="20" t="s">
        <v>819</v>
      </c>
      <c r="F231" s="19">
        <v>84141</v>
      </c>
      <c r="G231" s="24">
        <v>377.48</v>
      </c>
      <c r="H231" s="24">
        <v>188.26</v>
      </c>
      <c r="I231" s="29">
        <v>2.0099999999999998</v>
      </c>
      <c r="J231" s="19">
        <v>0</v>
      </c>
      <c r="K231" s="25">
        <v>189.21</v>
      </c>
    </row>
    <row r="232" spans="1:11">
      <c r="A232" s="19">
        <v>630609</v>
      </c>
      <c r="B232" s="20" t="s">
        <v>875</v>
      </c>
      <c r="C232" s="21" t="s">
        <v>876</v>
      </c>
      <c r="D232" s="20" t="s">
        <v>877</v>
      </c>
      <c r="E232" s="20" t="s">
        <v>875</v>
      </c>
      <c r="F232" s="19">
        <v>64131</v>
      </c>
      <c r="G232" s="24">
        <v>365.2</v>
      </c>
      <c r="H232" s="24">
        <v>181.92</v>
      </c>
      <c r="I232" s="29">
        <v>2.0099999999999998</v>
      </c>
      <c r="J232" s="19">
        <v>0</v>
      </c>
      <c r="K232" s="25">
        <v>183.29</v>
      </c>
    </row>
    <row r="233" spans="1:11">
      <c r="G233" s="25"/>
      <c r="H233" s="25"/>
      <c r="I233" s="30"/>
    </row>
    <row r="234" spans="1:11">
      <c r="G234" s="25"/>
      <c r="H234" s="25"/>
      <c r="I234" s="30"/>
    </row>
    <row r="235" spans="1:11">
      <c r="G235" s="25"/>
      <c r="H235" s="25"/>
      <c r="I235" s="30"/>
    </row>
    <row r="236" spans="1:11">
      <c r="G236" s="25"/>
      <c r="H236" s="25"/>
      <c r="I236" s="30"/>
    </row>
    <row r="237" spans="1:11">
      <c r="G237" s="25"/>
      <c r="H237" s="25"/>
      <c r="I237" s="30"/>
    </row>
    <row r="238" spans="1:11">
      <c r="G238" s="25"/>
      <c r="H238" s="25"/>
      <c r="I238" s="30"/>
      <c r="J238" s="26"/>
    </row>
    <row r="239" spans="1:11">
      <c r="G239" s="25"/>
      <c r="H239" s="25"/>
      <c r="I239" s="30"/>
    </row>
    <row r="240" spans="1:11">
      <c r="G240" s="25"/>
      <c r="H240" s="25"/>
      <c r="I240" s="30"/>
    </row>
    <row r="241" spans="7:10">
      <c r="G241" s="25"/>
      <c r="H241" s="25"/>
      <c r="I241" s="30"/>
    </row>
    <row r="242" spans="7:10">
      <c r="G242" s="25"/>
      <c r="H242" s="25"/>
      <c r="I242" s="30"/>
    </row>
    <row r="243" spans="7:10">
      <c r="G243" s="25"/>
      <c r="H243" s="25"/>
      <c r="I243" s="30"/>
    </row>
    <row r="244" spans="7:10">
      <c r="G244" s="25"/>
      <c r="H244" s="25"/>
      <c r="I244" s="30"/>
      <c r="J244" s="26"/>
    </row>
    <row r="245" spans="7:10">
      <c r="G245" s="25"/>
      <c r="H245" s="25"/>
      <c r="I245" s="30"/>
    </row>
    <row r="246" spans="7:10">
      <c r="G246" s="25"/>
      <c r="H246" s="25"/>
      <c r="I246" s="30"/>
    </row>
    <row r="247" spans="7:10">
      <c r="G247" s="25"/>
      <c r="H247" s="25"/>
      <c r="I247" s="30"/>
    </row>
    <row r="248" spans="7:10">
      <c r="G248" s="25"/>
      <c r="H248" s="25"/>
      <c r="I248" s="30"/>
    </row>
    <row r="249" spans="7:10">
      <c r="G249" s="25"/>
      <c r="H249" s="25"/>
      <c r="I249" s="30"/>
    </row>
    <row r="250" spans="7:10">
      <c r="G250" s="25"/>
      <c r="H250" s="25"/>
      <c r="I250" s="30"/>
    </row>
    <row r="251" spans="7:10">
      <c r="G251" s="25"/>
      <c r="H251" s="25"/>
      <c r="I251" s="30"/>
    </row>
    <row r="252" spans="7:10">
      <c r="G252" s="25"/>
      <c r="H252" s="25"/>
      <c r="I252" s="30"/>
    </row>
    <row r="253" spans="7:10">
      <c r="G253" s="25"/>
      <c r="H253" s="25"/>
      <c r="I253" s="30"/>
    </row>
    <row r="254" spans="7:10">
      <c r="G254" s="25"/>
      <c r="H254" s="25"/>
      <c r="I254" s="30"/>
    </row>
    <row r="255" spans="7:10">
      <c r="G255" s="25"/>
      <c r="H255" s="25"/>
      <c r="I255" s="30"/>
      <c r="J255" s="26"/>
    </row>
    <row r="256" spans="7:10">
      <c r="G256" s="25"/>
      <c r="H256" s="25"/>
      <c r="I256" s="30"/>
    </row>
    <row r="257" spans="7:10">
      <c r="G257" s="25"/>
      <c r="H257" s="25"/>
      <c r="I257" s="30"/>
    </row>
    <row r="258" spans="7:10">
      <c r="G258" s="25"/>
      <c r="H258" s="25"/>
      <c r="I258" s="30"/>
    </row>
    <row r="259" spans="7:10">
      <c r="G259" s="25"/>
      <c r="H259" s="25"/>
      <c r="I259" s="30"/>
    </row>
    <row r="260" spans="7:10">
      <c r="G260" s="25"/>
      <c r="H260" s="25"/>
      <c r="I260" s="30"/>
    </row>
    <row r="261" spans="7:10">
      <c r="G261" s="25"/>
      <c r="H261" s="25"/>
      <c r="I261" s="30"/>
      <c r="J261" s="26"/>
    </row>
    <row r="262" spans="7:10">
      <c r="G262" s="25"/>
      <c r="H262" s="25"/>
      <c r="I262" s="30"/>
    </row>
    <row r="263" spans="7:10">
      <c r="G263" s="25"/>
      <c r="H263" s="25"/>
      <c r="I263" s="30"/>
    </row>
    <row r="264" spans="7:10">
      <c r="G264" s="25"/>
      <c r="H264" s="25"/>
      <c r="I264" s="30"/>
    </row>
    <row r="265" spans="7:10">
      <c r="G265" s="25"/>
      <c r="H265" s="25"/>
      <c r="I265" s="30"/>
    </row>
    <row r="266" spans="7:10">
      <c r="G266" s="25"/>
      <c r="H266" s="25"/>
      <c r="I266" s="30"/>
    </row>
    <row r="267" spans="7:10">
      <c r="G267" s="25"/>
      <c r="H267" s="25"/>
      <c r="I267" s="30"/>
    </row>
    <row r="268" spans="7:10">
      <c r="G268" s="25"/>
      <c r="H268" s="25"/>
      <c r="I268" s="30"/>
    </row>
    <row r="269" spans="7:10">
      <c r="G269" s="25"/>
      <c r="H269" s="25"/>
      <c r="I269" s="30"/>
    </row>
    <row r="270" spans="7:10">
      <c r="G270" s="25"/>
      <c r="H270" s="25"/>
      <c r="I270" s="30"/>
    </row>
    <row r="271" spans="7:10">
      <c r="G271" s="25"/>
      <c r="H271" s="25"/>
      <c r="I271" s="30"/>
    </row>
    <row r="272" spans="7:10">
      <c r="G272" s="25"/>
      <c r="H272" s="25"/>
      <c r="I272" s="30"/>
    </row>
    <row r="273" spans="7:10">
      <c r="G273" s="25"/>
      <c r="H273" s="25"/>
      <c r="I273" s="30"/>
    </row>
    <row r="274" spans="7:10">
      <c r="G274" s="25"/>
      <c r="H274" s="25"/>
      <c r="I274" s="30"/>
    </row>
    <row r="275" spans="7:10">
      <c r="G275" s="25"/>
      <c r="H275" s="25"/>
      <c r="I275" s="30"/>
    </row>
    <row r="276" spans="7:10">
      <c r="G276" s="25"/>
      <c r="H276" s="25"/>
      <c r="I276" s="30"/>
    </row>
    <row r="277" spans="7:10">
      <c r="G277" s="25"/>
      <c r="H277" s="25"/>
      <c r="I277" s="30"/>
    </row>
    <row r="278" spans="7:10">
      <c r="G278" s="25"/>
      <c r="H278" s="25"/>
      <c r="I278" s="30"/>
    </row>
    <row r="279" spans="7:10">
      <c r="G279" s="25"/>
      <c r="H279" s="25"/>
      <c r="I279" s="30"/>
      <c r="J279" s="26"/>
    </row>
    <row r="280" spans="7:10">
      <c r="G280" s="25"/>
      <c r="H280" s="25"/>
      <c r="I280" s="30"/>
    </row>
    <row r="281" spans="7:10">
      <c r="G281" s="25"/>
      <c r="H281" s="25"/>
      <c r="I281" s="30"/>
    </row>
    <row r="282" spans="7:10">
      <c r="G282" s="25"/>
      <c r="H282" s="25"/>
      <c r="I282" s="30"/>
    </row>
    <row r="283" spans="7:10">
      <c r="G283" s="25"/>
      <c r="H283" s="25"/>
      <c r="I283" s="30"/>
    </row>
    <row r="284" spans="7:10">
      <c r="G284" s="25"/>
      <c r="H284" s="25"/>
      <c r="I284" s="30"/>
    </row>
    <row r="285" spans="7:10">
      <c r="G285" s="25"/>
      <c r="H285" s="25"/>
      <c r="I285" s="30"/>
      <c r="J285" s="26"/>
    </row>
    <row r="286" spans="7:10">
      <c r="G286" s="25"/>
      <c r="H286" s="25"/>
      <c r="I286" s="30"/>
    </row>
    <row r="287" spans="7:10">
      <c r="G287" s="25"/>
      <c r="H287" s="25"/>
      <c r="I287" s="30"/>
    </row>
    <row r="288" spans="7:10">
      <c r="G288" s="25"/>
      <c r="H288" s="25"/>
      <c r="I288" s="30"/>
    </row>
    <row r="289" spans="3:10">
      <c r="G289" s="25"/>
      <c r="H289" s="25"/>
      <c r="I289" s="30"/>
    </row>
    <row r="290" spans="3:10">
      <c r="G290" s="25"/>
      <c r="H290" s="25"/>
      <c r="I290" s="30"/>
    </row>
    <row r="291" spans="3:10">
      <c r="G291" s="25"/>
      <c r="H291" s="25"/>
      <c r="I291" s="30"/>
    </row>
    <row r="292" spans="3:10">
      <c r="G292" s="25"/>
      <c r="H292" s="25"/>
      <c r="I292" s="30"/>
    </row>
    <row r="293" spans="3:10">
      <c r="G293" s="25"/>
      <c r="H293" s="25"/>
      <c r="I293" s="30"/>
    </row>
    <row r="294" spans="3:10">
      <c r="G294" s="25"/>
      <c r="H294" s="25"/>
      <c r="I294" s="30"/>
    </row>
    <row r="295" spans="3:10">
      <c r="G295" s="25"/>
      <c r="H295" s="25"/>
      <c r="I295" s="30"/>
    </row>
    <row r="296" spans="3:10">
      <c r="G296" s="25"/>
      <c r="H296" s="25"/>
      <c r="I296" s="30"/>
      <c r="J296" s="26"/>
    </row>
    <row r="297" spans="3:10">
      <c r="G297" s="25"/>
      <c r="H297" s="25"/>
      <c r="I297" s="30"/>
    </row>
    <row r="298" spans="3:10">
      <c r="G298" s="25"/>
      <c r="H298" s="25"/>
      <c r="I298" s="30"/>
    </row>
    <row r="299" spans="3:10">
      <c r="G299" s="25"/>
      <c r="H299" s="25"/>
      <c r="I299" s="30"/>
    </row>
    <row r="300" spans="3:10">
      <c r="G300" s="25"/>
      <c r="H300" s="25"/>
      <c r="I300" s="30"/>
    </row>
    <row r="301" spans="3:10">
      <c r="G301" s="25"/>
      <c r="H301" s="25"/>
      <c r="I301" s="30"/>
    </row>
    <row r="302" spans="3:10">
      <c r="G302" s="25"/>
      <c r="H302" s="25"/>
      <c r="I302" s="30"/>
    </row>
    <row r="303" spans="3:10">
      <c r="C303" s="22"/>
      <c r="G303" s="25"/>
      <c r="H303" s="25"/>
      <c r="I303" s="30"/>
    </row>
    <row r="304" spans="3:10">
      <c r="G304" s="25"/>
      <c r="H304" s="25"/>
      <c r="I304" s="30"/>
    </row>
    <row r="305" spans="7:10">
      <c r="G305" s="25"/>
      <c r="H305" s="25"/>
      <c r="I305" s="30"/>
    </row>
    <row r="306" spans="7:10">
      <c r="G306" s="25"/>
      <c r="H306" s="25"/>
      <c r="I306" s="30"/>
      <c r="J306" s="26"/>
    </row>
    <row r="307" spans="7:10">
      <c r="G307" s="25"/>
      <c r="H307" s="25"/>
      <c r="I307" s="30"/>
    </row>
    <row r="308" spans="7:10">
      <c r="G308" s="25"/>
      <c r="H308" s="25"/>
      <c r="I308" s="30"/>
    </row>
    <row r="309" spans="7:10">
      <c r="G309" s="25"/>
      <c r="H309" s="25"/>
      <c r="I309" s="30"/>
    </row>
    <row r="310" spans="7:10">
      <c r="G310" s="25"/>
      <c r="H310" s="25"/>
      <c r="I310" s="30"/>
    </row>
    <row r="311" spans="7:10">
      <c r="G311" s="25"/>
      <c r="H311" s="25"/>
      <c r="I311" s="30"/>
    </row>
    <row r="312" spans="7:10">
      <c r="G312" s="25"/>
      <c r="H312" s="25"/>
      <c r="I312" s="30"/>
    </row>
    <row r="313" spans="7:10">
      <c r="G313" s="25"/>
      <c r="H313" s="25"/>
      <c r="I313" s="30"/>
    </row>
    <row r="314" spans="7:10">
      <c r="G314" s="25"/>
      <c r="H314" s="25"/>
      <c r="I314" s="30"/>
    </row>
    <row r="315" spans="7:10">
      <c r="G315" s="25"/>
      <c r="H315" s="25"/>
      <c r="I315" s="30"/>
      <c r="J315" s="26"/>
    </row>
    <row r="316" spans="7:10">
      <c r="G316" s="25"/>
      <c r="H316" s="25"/>
      <c r="I316" s="30"/>
    </row>
    <row r="317" spans="7:10">
      <c r="G317" s="25"/>
      <c r="H317" s="25"/>
      <c r="I317" s="30"/>
    </row>
    <row r="318" spans="7:10">
      <c r="G318" s="25"/>
      <c r="H318" s="25"/>
      <c r="I318" s="30"/>
    </row>
    <row r="319" spans="7:10">
      <c r="G319" s="25"/>
      <c r="H319" s="25"/>
    </row>
    <row r="320" spans="7:10">
      <c r="G320" s="25"/>
      <c r="H320" s="25"/>
    </row>
    <row r="321" spans="7:8">
      <c r="G321" s="25"/>
      <c r="H321" s="25"/>
    </row>
    <row r="322" spans="7:8">
      <c r="G322" s="25"/>
      <c r="H322" s="25"/>
    </row>
    <row r="323" spans="7:8">
      <c r="G323" s="25"/>
      <c r="H323" s="25"/>
    </row>
    <row r="324" spans="7:8">
      <c r="G324" s="25"/>
      <c r="H324" s="25"/>
    </row>
    <row r="325" spans="7:8">
      <c r="G325" s="25"/>
      <c r="H325" s="25"/>
    </row>
    <row r="326" spans="7:8">
      <c r="G326" s="25"/>
      <c r="H326" s="25"/>
    </row>
    <row r="327" spans="7:8">
      <c r="G327" s="25"/>
      <c r="H327" s="25"/>
    </row>
    <row r="328" spans="7:8">
      <c r="G328" s="25"/>
      <c r="H328" s="25"/>
    </row>
    <row r="329" spans="7:8">
      <c r="G329" s="25"/>
      <c r="H329" s="25"/>
    </row>
    <row r="330" spans="7:8">
      <c r="G330" s="25"/>
      <c r="H330" s="25"/>
    </row>
    <row r="331" spans="7:8">
      <c r="G331" s="25"/>
      <c r="H331" s="25"/>
    </row>
    <row r="332" spans="7:8">
      <c r="G332" s="25"/>
      <c r="H332" s="25"/>
    </row>
    <row r="333" spans="7:8">
      <c r="G333" s="25"/>
      <c r="H333" s="25"/>
    </row>
    <row r="334" spans="7:8">
      <c r="G334" s="25"/>
      <c r="H334" s="25"/>
    </row>
    <row r="335" spans="7:8">
      <c r="G335" s="25"/>
      <c r="H335" s="25"/>
    </row>
    <row r="336" spans="7:8">
      <c r="G336" s="25"/>
      <c r="H336" s="25"/>
    </row>
    <row r="337" spans="7:8">
      <c r="G337" s="25"/>
      <c r="H337" s="25"/>
    </row>
    <row r="338" spans="7:8">
      <c r="G338" s="25"/>
      <c r="H338" s="25"/>
    </row>
    <row r="339" spans="7:8">
      <c r="G339" s="25"/>
      <c r="H339" s="25"/>
    </row>
    <row r="340" spans="7:8">
      <c r="G340" s="25"/>
      <c r="H340" s="25"/>
    </row>
    <row r="341" spans="7:8">
      <c r="G341" s="25"/>
      <c r="H341" s="25"/>
    </row>
    <row r="342" spans="7:8">
      <c r="G342" s="25"/>
      <c r="H342" s="25"/>
    </row>
    <row r="343" spans="7:8">
      <c r="G343" s="25"/>
      <c r="H343" s="25"/>
    </row>
    <row r="344" spans="7:8">
      <c r="G344" s="25"/>
      <c r="H344" s="25"/>
    </row>
    <row r="345" spans="7:8">
      <c r="G345" s="25"/>
      <c r="H345" s="25"/>
    </row>
    <row r="346" spans="7:8">
      <c r="G346" s="25"/>
      <c r="H346" s="25"/>
    </row>
    <row r="347" spans="7:8">
      <c r="G347" s="25"/>
      <c r="H347" s="25"/>
    </row>
    <row r="348" spans="7:8">
      <c r="G348" s="25"/>
      <c r="H348" s="25"/>
    </row>
    <row r="349" spans="7:8">
      <c r="G349" s="25"/>
      <c r="H349" s="25"/>
    </row>
    <row r="350" spans="7:8">
      <c r="G350" s="25"/>
      <c r="H350" s="25"/>
    </row>
    <row r="351" spans="7:8">
      <c r="G351" s="25"/>
      <c r="H351" s="25"/>
    </row>
    <row r="352" spans="7:8">
      <c r="G352" s="25"/>
      <c r="H352" s="25"/>
    </row>
    <row r="353" spans="7:8">
      <c r="G353" s="25"/>
      <c r="H353" s="25"/>
    </row>
    <row r="354" spans="7:8">
      <c r="G354" s="25"/>
      <c r="H354" s="25"/>
    </row>
    <row r="355" spans="7:8">
      <c r="G355" s="25"/>
      <c r="H355" s="25"/>
    </row>
    <row r="356" spans="7:8">
      <c r="G356" s="25"/>
      <c r="H356" s="25"/>
    </row>
    <row r="357" spans="7:8">
      <c r="G357" s="25"/>
      <c r="H357" s="25"/>
    </row>
    <row r="358" spans="7:8">
      <c r="G358" s="25"/>
      <c r="H358" s="25"/>
    </row>
    <row r="359" spans="7:8">
      <c r="G359" s="25"/>
      <c r="H359" s="25"/>
    </row>
    <row r="360" spans="7:8">
      <c r="G360" s="25"/>
      <c r="H360" s="25"/>
    </row>
    <row r="361" spans="7:8">
      <c r="G361" s="25"/>
      <c r="H361" s="25"/>
    </row>
    <row r="362" spans="7:8">
      <c r="G362" s="25"/>
      <c r="H362" s="25"/>
    </row>
    <row r="363" spans="7:8">
      <c r="G363" s="25"/>
      <c r="H363" s="25"/>
    </row>
    <row r="364" spans="7:8">
      <c r="G364" s="25"/>
      <c r="H364" s="25"/>
    </row>
    <row r="365" spans="7:8">
      <c r="G365" s="25"/>
      <c r="H365" s="25"/>
    </row>
    <row r="366" spans="7:8">
      <c r="G366" s="25"/>
      <c r="H366" s="25"/>
    </row>
    <row r="367" spans="7:8">
      <c r="G367" s="25"/>
      <c r="H367" s="25"/>
    </row>
    <row r="368" spans="7:8">
      <c r="G368" s="25"/>
      <c r="H368" s="25"/>
    </row>
    <row r="369" spans="7:8">
      <c r="G369" s="25"/>
      <c r="H369" s="25"/>
    </row>
    <row r="370" spans="7:8">
      <c r="G370" s="25"/>
      <c r="H370" s="25"/>
    </row>
    <row r="371" spans="7:8">
      <c r="G371" s="25"/>
      <c r="H371" s="25"/>
    </row>
    <row r="372" spans="7:8">
      <c r="G372" s="25"/>
      <c r="H372" s="25"/>
    </row>
    <row r="373" spans="7:8">
      <c r="G373" s="25"/>
      <c r="H373" s="25"/>
    </row>
    <row r="374" spans="7:8">
      <c r="G374" s="25"/>
      <c r="H374" s="25"/>
    </row>
    <row r="375" spans="7:8">
      <c r="G375" s="25"/>
      <c r="H375" s="25"/>
    </row>
    <row r="376" spans="7:8">
      <c r="G376" s="25"/>
      <c r="H376" s="25"/>
    </row>
    <row r="377" spans="7:8">
      <c r="G377" s="25"/>
      <c r="H377" s="25"/>
    </row>
    <row r="378" spans="7:8">
      <c r="G378" s="25"/>
      <c r="H378" s="25"/>
    </row>
    <row r="379" spans="7:8">
      <c r="G379" s="25"/>
      <c r="H379" s="25"/>
    </row>
    <row r="380" spans="7:8">
      <c r="G380" s="25"/>
      <c r="H380" s="25"/>
    </row>
    <row r="381" spans="7:8">
      <c r="G381" s="25"/>
      <c r="H381" s="25"/>
    </row>
    <row r="382" spans="7:8">
      <c r="G382" s="25"/>
      <c r="H382" s="25"/>
    </row>
    <row r="383" spans="7:8">
      <c r="G383" s="25"/>
      <c r="H383" s="25"/>
    </row>
    <row r="384" spans="7:8">
      <c r="G384" s="25"/>
      <c r="H384" s="25"/>
    </row>
    <row r="385" spans="7:8">
      <c r="G385" s="25"/>
      <c r="H385" s="25"/>
    </row>
    <row r="386" spans="7:8">
      <c r="G386" s="25"/>
      <c r="H386" s="25"/>
    </row>
    <row r="387" spans="7:8">
      <c r="G387" s="25"/>
      <c r="H387" s="25"/>
    </row>
    <row r="388" spans="7:8">
      <c r="G388" s="25"/>
      <c r="H388" s="25"/>
    </row>
    <row r="389" spans="7:8">
      <c r="G389" s="25"/>
      <c r="H389" s="25"/>
    </row>
    <row r="390" spans="7:8">
      <c r="G390" s="25"/>
      <c r="H390" s="25"/>
    </row>
    <row r="391" spans="7:8">
      <c r="G391" s="25"/>
      <c r="H391" s="25"/>
    </row>
    <row r="392" spans="7:8">
      <c r="G392" s="25"/>
      <c r="H392" s="25"/>
    </row>
    <row r="393" spans="7:8">
      <c r="G393" s="25"/>
      <c r="H393" s="25"/>
    </row>
  </sheetData>
  <phoneticPr fontId="3" type="noConversion"/>
  <printOptions headings="1" gridLines="1"/>
  <pageMargins left="0.56000000000000005" right="0.54" top="0.78740157480314965" bottom="0.78740157480314965" header="0.31496062992125984" footer="0.31496062992125984"/>
  <pageSetup paperSize="9" scale="65" orientation="landscape" horizontalDpi="4294967293" verticalDpi="0" r:id="rId1"/>
  <headerFooter alignWithMargins="0">
    <oddHeader>&amp;A</oddHeader>
    <oddFooter>&amp;F&amp;R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O323"/>
  <sheetViews>
    <sheetView tabSelected="1" zoomScale="80" workbookViewId="0">
      <selection activeCell="A5" sqref="A5"/>
    </sheetView>
  </sheetViews>
  <sheetFormatPr defaultColWidth="11.42578125" defaultRowHeight="15"/>
  <cols>
    <col min="1" max="1" width="11.42578125" style="19"/>
    <col min="2" max="2" width="15.140625" style="20" customWidth="1"/>
    <col min="3" max="3" width="15" style="21" bestFit="1" customWidth="1"/>
    <col min="4" max="4" width="47.85546875" style="20" customWidth="1"/>
    <col min="5" max="5" width="15.5703125" style="20" customWidth="1"/>
    <col min="6" max="6" width="12" style="19" customWidth="1"/>
    <col min="7" max="7" width="13" style="19" bestFit="1" customWidth="1"/>
    <col min="8" max="8" width="12.42578125" style="19" bestFit="1" customWidth="1"/>
    <col min="9" max="9" width="11.7109375" style="31" bestFit="1" customWidth="1"/>
    <col min="10" max="11" width="11.42578125" style="19"/>
    <col min="12" max="12" width="5.140625" customWidth="1"/>
    <col min="13" max="13" width="19.42578125" bestFit="1" customWidth="1"/>
    <col min="15" max="15" width="15.5703125" style="2" bestFit="1" customWidth="1"/>
  </cols>
  <sheetData>
    <row r="1" spans="1:15" s="36" customFormat="1" ht="18.75">
      <c r="A1" s="32" t="s">
        <v>930</v>
      </c>
      <c r="B1" s="33"/>
      <c r="C1" s="34"/>
      <c r="D1" s="33"/>
      <c r="E1" s="33"/>
      <c r="F1" s="32"/>
      <c r="G1" s="33"/>
      <c r="H1" s="33"/>
      <c r="I1" s="33"/>
      <c r="J1" s="33"/>
      <c r="K1" s="33"/>
      <c r="L1" s="33"/>
      <c r="M1" s="33"/>
      <c r="N1" s="35"/>
      <c r="O1" s="35"/>
    </row>
    <row r="2" spans="1:15" s="41" customFormat="1">
      <c r="A2" s="37" t="s">
        <v>928</v>
      </c>
      <c r="B2" s="38"/>
      <c r="C2" s="39"/>
      <c r="D2" s="38"/>
      <c r="E2" s="38"/>
      <c r="F2" s="37"/>
      <c r="G2" s="38"/>
      <c r="H2" s="38"/>
      <c r="I2" s="38"/>
      <c r="J2" s="38"/>
      <c r="K2" s="38"/>
      <c r="L2" s="38"/>
      <c r="M2" s="38"/>
      <c r="N2" s="40"/>
      <c r="O2" s="40"/>
    </row>
    <row r="3" spans="1:15" ht="15.75" thickBot="1"/>
    <row r="4" spans="1:15" s="1" customFormat="1" ht="30">
      <c r="A4" s="16" t="s">
        <v>0</v>
      </c>
      <c r="B4" s="17" t="s">
        <v>1</v>
      </c>
      <c r="C4" s="18" t="s">
        <v>2</v>
      </c>
      <c r="D4" s="17" t="s">
        <v>3</v>
      </c>
      <c r="E4" s="17" t="s">
        <v>4</v>
      </c>
      <c r="F4" s="16" t="s">
        <v>5</v>
      </c>
      <c r="G4" s="16" t="s">
        <v>925</v>
      </c>
      <c r="H4" s="16" t="s">
        <v>924</v>
      </c>
      <c r="I4" s="28" t="s">
        <v>926</v>
      </c>
      <c r="J4" s="16" t="s">
        <v>908</v>
      </c>
      <c r="K4" s="16" t="s">
        <v>909</v>
      </c>
      <c r="M4" s="3" t="s">
        <v>911</v>
      </c>
      <c r="N4" s="4" t="s">
        <v>912</v>
      </c>
      <c r="O4" s="11" t="s">
        <v>920</v>
      </c>
    </row>
    <row r="5" spans="1:15">
      <c r="A5" s="19">
        <v>6040634</v>
      </c>
      <c r="B5" s="20" t="s">
        <v>422</v>
      </c>
      <c r="C5" s="21" t="s">
        <v>423</v>
      </c>
      <c r="D5" s="20" t="s">
        <v>424</v>
      </c>
      <c r="E5" s="20" t="s">
        <v>425</v>
      </c>
      <c r="F5" s="19">
        <v>153572</v>
      </c>
      <c r="G5" s="27">
        <v>114.44</v>
      </c>
      <c r="H5" s="27">
        <v>1202.47</v>
      </c>
      <c r="I5" s="29">
        <v>-10.51</v>
      </c>
      <c r="J5" s="19">
        <v>0</v>
      </c>
      <c r="K5" s="25">
        <v>1088.03</v>
      </c>
      <c r="M5" s="5" t="s">
        <v>923</v>
      </c>
      <c r="N5" s="6">
        <v>75</v>
      </c>
      <c r="O5" s="14">
        <f>(N5/75)*100</f>
        <v>100</v>
      </c>
    </row>
    <row r="6" spans="1:15">
      <c r="A6" s="19">
        <v>6860047</v>
      </c>
      <c r="B6" s="20" t="s">
        <v>400</v>
      </c>
      <c r="C6" s="21" t="s">
        <v>401</v>
      </c>
      <c r="D6" s="20" t="s">
        <v>402</v>
      </c>
      <c r="E6" s="20" t="s">
        <v>403</v>
      </c>
      <c r="F6" s="19">
        <v>100126799</v>
      </c>
      <c r="G6" s="27">
        <v>503.77</v>
      </c>
      <c r="H6" s="27">
        <v>3842.97</v>
      </c>
      <c r="I6" s="29">
        <v>-7.63</v>
      </c>
      <c r="J6" s="19">
        <v>2.1399999999999999E-2</v>
      </c>
      <c r="K6" s="25">
        <v>3339.21</v>
      </c>
      <c r="M6" s="7" t="s">
        <v>913</v>
      </c>
      <c r="N6" s="8">
        <v>1</v>
      </c>
      <c r="O6" s="12">
        <f t="shared" ref="O6:O13" si="0">(N6/75)*100</f>
        <v>1.3333333333333335</v>
      </c>
    </row>
    <row r="7" spans="1:15">
      <c r="A7" s="19">
        <v>6020196</v>
      </c>
      <c r="B7" s="20" t="s">
        <v>692</v>
      </c>
      <c r="C7" s="21" t="s">
        <v>693</v>
      </c>
      <c r="D7" s="20" t="s">
        <v>694</v>
      </c>
      <c r="E7" s="20" t="s">
        <v>692</v>
      </c>
      <c r="F7" s="19">
        <v>400966</v>
      </c>
      <c r="G7" s="27">
        <v>85.35</v>
      </c>
      <c r="H7" s="27">
        <v>489.78</v>
      </c>
      <c r="I7" s="29">
        <v>-5.74</v>
      </c>
      <c r="J7" s="19">
        <v>0</v>
      </c>
      <c r="K7" s="25">
        <v>404.43</v>
      </c>
      <c r="M7" s="7" t="s">
        <v>914</v>
      </c>
      <c r="N7" s="8">
        <v>5</v>
      </c>
      <c r="O7" s="12">
        <f t="shared" si="0"/>
        <v>6.666666666666667</v>
      </c>
    </row>
    <row r="8" spans="1:15">
      <c r="A8" s="19">
        <v>1400484</v>
      </c>
      <c r="B8" s="20" t="s">
        <v>457</v>
      </c>
      <c r="C8" s="21" t="s">
        <v>458</v>
      </c>
      <c r="D8" s="20" t="s">
        <v>459</v>
      </c>
      <c r="E8" s="20" t="s">
        <v>457</v>
      </c>
      <c r="F8" s="19">
        <v>23641</v>
      </c>
      <c r="G8" s="27">
        <v>77</v>
      </c>
      <c r="H8" s="27">
        <v>430.48</v>
      </c>
      <c r="I8" s="29">
        <v>-5.59</v>
      </c>
      <c r="J8" s="26">
        <v>5.0000000000000001E-4</v>
      </c>
      <c r="K8" s="25">
        <v>353.47</v>
      </c>
      <c r="M8" s="7" t="s">
        <v>915</v>
      </c>
      <c r="N8" s="8">
        <v>17</v>
      </c>
      <c r="O8" s="12">
        <f t="shared" si="0"/>
        <v>22.666666666666664</v>
      </c>
    </row>
    <row r="9" spans="1:15">
      <c r="A9" s="19">
        <v>5720100</v>
      </c>
      <c r="B9" s="20" t="s">
        <v>897</v>
      </c>
      <c r="C9" s="21" t="s">
        <v>898</v>
      </c>
      <c r="D9" s="20" t="s">
        <v>899</v>
      </c>
      <c r="E9" s="20" t="s">
        <v>900</v>
      </c>
      <c r="F9" s="19">
        <v>54811</v>
      </c>
      <c r="G9" s="27">
        <v>85.02</v>
      </c>
      <c r="H9" s="27">
        <v>430.93</v>
      </c>
      <c r="I9" s="29">
        <v>-5.07</v>
      </c>
      <c r="J9" s="19">
        <v>1.6000000000000001E-3</v>
      </c>
      <c r="K9" s="25">
        <v>345.91</v>
      </c>
      <c r="M9" s="7" t="s">
        <v>916</v>
      </c>
      <c r="N9" s="8">
        <v>58</v>
      </c>
      <c r="O9" s="12">
        <f t="shared" si="0"/>
        <v>77.333333333333329</v>
      </c>
    </row>
    <row r="10" spans="1:15">
      <c r="A10" s="19">
        <v>2260424</v>
      </c>
      <c r="B10" s="20" t="s">
        <v>134</v>
      </c>
      <c r="C10" s="21" t="s">
        <v>135</v>
      </c>
      <c r="D10" s="20" t="s">
        <v>136</v>
      </c>
      <c r="E10" s="20" t="s">
        <v>134</v>
      </c>
      <c r="F10" s="19">
        <v>1008</v>
      </c>
      <c r="G10" s="27">
        <v>87.95</v>
      </c>
      <c r="H10" s="27">
        <v>423.02</v>
      </c>
      <c r="I10" s="29">
        <v>-4.8099999999999996</v>
      </c>
      <c r="J10" s="19">
        <v>0</v>
      </c>
      <c r="K10" s="25">
        <v>335.07</v>
      </c>
      <c r="M10" s="7" t="s">
        <v>921</v>
      </c>
      <c r="N10" s="8">
        <f>N5-N11</f>
        <v>32</v>
      </c>
      <c r="O10" s="12">
        <f t="shared" si="0"/>
        <v>42.666666666666671</v>
      </c>
    </row>
    <row r="11" spans="1:15">
      <c r="A11" s="19">
        <v>160433</v>
      </c>
      <c r="B11" s="20" t="s">
        <v>770</v>
      </c>
      <c r="C11" s="21" t="s">
        <v>771</v>
      </c>
      <c r="D11" s="20" t="s">
        <v>772</v>
      </c>
      <c r="E11" s="20" t="s">
        <v>770</v>
      </c>
      <c r="F11" s="19">
        <v>253017</v>
      </c>
      <c r="G11" s="27">
        <v>770.83</v>
      </c>
      <c r="H11" s="27">
        <v>3631.69</v>
      </c>
      <c r="I11" s="29">
        <v>-4.71</v>
      </c>
      <c r="J11" s="19">
        <v>8.8999999999999999E-3</v>
      </c>
      <c r="K11" s="25">
        <v>2860.86</v>
      </c>
      <c r="M11" s="7" t="s">
        <v>917</v>
      </c>
      <c r="N11" s="8">
        <v>43</v>
      </c>
      <c r="O11" s="12">
        <f t="shared" si="0"/>
        <v>57.333333333333336</v>
      </c>
    </row>
    <row r="12" spans="1:15">
      <c r="A12" s="19">
        <v>2030414</v>
      </c>
      <c r="B12" s="20" t="s">
        <v>85</v>
      </c>
      <c r="C12" s="21" t="s">
        <v>86</v>
      </c>
      <c r="D12" s="20" t="s">
        <v>87</v>
      </c>
      <c r="E12" s="20" t="s">
        <v>85</v>
      </c>
      <c r="F12" s="19">
        <v>590</v>
      </c>
      <c r="G12" s="27">
        <v>79.849999999999994</v>
      </c>
      <c r="H12" s="27">
        <v>370.22</v>
      </c>
      <c r="I12" s="29">
        <v>-4.6399999999999997</v>
      </c>
      <c r="J12" s="19">
        <v>0</v>
      </c>
      <c r="K12" s="25">
        <v>290.38</v>
      </c>
      <c r="M12" s="7" t="s">
        <v>918</v>
      </c>
      <c r="N12" s="8">
        <f>N5-3</f>
        <v>72</v>
      </c>
      <c r="O12" s="12">
        <f t="shared" si="0"/>
        <v>96</v>
      </c>
    </row>
    <row r="13" spans="1:15" ht="30.75" thickBot="1">
      <c r="A13" s="19">
        <v>670414</v>
      </c>
      <c r="B13" s="20" t="s">
        <v>881</v>
      </c>
      <c r="C13" s="21" t="s">
        <v>882</v>
      </c>
      <c r="D13" s="20" t="s">
        <v>883</v>
      </c>
      <c r="F13" s="19">
        <v>7547</v>
      </c>
      <c r="G13" s="27">
        <v>91.98</v>
      </c>
      <c r="H13" s="27">
        <v>353.58</v>
      </c>
      <c r="I13" s="29">
        <v>-3.84</v>
      </c>
      <c r="J13" s="19">
        <v>3.2300000000000002E-2</v>
      </c>
      <c r="K13" s="25">
        <v>261.60000000000002</v>
      </c>
      <c r="M13" s="9" t="s">
        <v>919</v>
      </c>
      <c r="N13" s="10">
        <f>N5-8</f>
        <v>67</v>
      </c>
      <c r="O13" s="13">
        <f t="shared" si="0"/>
        <v>89.333333333333329</v>
      </c>
    </row>
    <row r="14" spans="1:15">
      <c r="A14" s="19">
        <v>6200064</v>
      </c>
      <c r="B14" s="20" t="s">
        <v>140</v>
      </c>
      <c r="C14" s="21" t="s">
        <v>141</v>
      </c>
      <c r="D14" s="20" t="s">
        <v>142</v>
      </c>
      <c r="E14" s="20" t="s">
        <v>143</v>
      </c>
      <c r="F14" s="19">
        <v>51816</v>
      </c>
      <c r="G14" s="27">
        <v>307.39</v>
      </c>
      <c r="H14" s="27">
        <v>1168.25</v>
      </c>
      <c r="I14" s="29">
        <v>-3.8</v>
      </c>
      <c r="J14" s="19">
        <v>3.4700000000000002E-2</v>
      </c>
      <c r="K14" s="25">
        <v>860.85</v>
      </c>
    </row>
    <row r="15" spans="1:15">
      <c r="A15" s="19">
        <v>7330477</v>
      </c>
      <c r="B15" s="20" t="s">
        <v>755</v>
      </c>
      <c r="C15" s="21" t="s">
        <v>756</v>
      </c>
      <c r="D15" s="20" t="s">
        <v>757</v>
      </c>
      <c r="E15" s="20" t="s">
        <v>755</v>
      </c>
      <c r="F15" s="19">
        <v>139065</v>
      </c>
      <c r="G15" s="27">
        <v>89.68</v>
      </c>
      <c r="H15" s="27">
        <v>339.94</v>
      </c>
      <c r="I15" s="29">
        <v>-3.79</v>
      </c>
      <c r="J15" s="26">
        <v>1E-4</v>
      </c>
      <c r="K15" s="25">
        <v>250.26</v>
      </c>
    </row>
    <row r="16" spans="1:15">
      <c r="A16" s="19">
        <v>3180719</v>
      </c>
      <c r="B16" s="20" t="s">
        <v>317</v>
      </c>
      <c r="C16" s="21" t="s">
        <v>318</v>
      </c>
      <c r="D16" s="20" t="s">
        <v>319</v>
      </c>
      <c r="E16" s="20" t="s">
        <v>317</v>
      </c>
      <c r="F16" s="19">
        <v>55258</v>
      </c>
      <c r="G16" s="27">
        <v>243.21</v>
      </c>
      <c r="H16" s="27">
        <v>824.24</v>
      </c>
      <c r="I16" s="29">
        <v>-3.39</v>
      </c>
      <c r="J16" s="19">
        <v>2.6499999999999999E-2</v>
      </c>
      <c r="K16" s="25">
        <v>581.03</v>
      </c>
    </row>
    <row r="17" spans="1:11">
      <c r="A17" s="19">
        <v>7610370</v>
      </c>
      <c r="B17" s="20" t="s">
        <v>716</v>
      </c>
      <c r="C17" s="23" t="s">
        <v>910</v>
      </c>
      <c r="D17" s="20" t="s">
        <v>717</v>
      </c>
      <c r="E17" s="20" t="s">
        <v>718</v>
      </c>
      <c r="F17" s="19">
        <v>23157</v>
      </c>
      <c r="G17" s="27">
        <v>232.63</v>
      </c>
      <c r="H17" s="27">
        <v>766.73</v>
      </c>
      <c r="I17" s="29">
        <v>-3.3</v>
      </c>
      <c r="J17" s="19">
        <v>0</v>
      </c>
      <c r="K17" s="25">
        <v>534.1</v>
      </c>
    </row>
    <row r="18" spans="1:11">
      <c r="A18" s="19">
        <v>6110296</v>
      </c>
      <c r="B18" s="20" t="s">
        <v>682</v>
      </c>
      <c r="C18" s="21" t="s">
        <v>683</v>
      </c>
      <c r="D18" s="20" t="s">
        <v>684</v>
      </c>
      <c r="E18" s="20" t="s">
        <v>682</v>
      </c>
      <c r="F18" s="19">
        <v>51209</v>
      </c>
      <c r="G18" s="27">
        <v>204.92</v>
      </c>
      <c r="H18" s="27">
        <v>655.77</v>
      </c>
      <c r="I18" s="29">
        <v>-3.2</v>
      </c>
      <c r="J18" s="19">
        <v>0</v>
      </c>
      <c r="K18" s="25">
        <v>450.85</v>
      </c>
    </row>
    <row r="19" spans="1:11">
      <c r="A19" s="19">
        <v>2650148</v>
      </c>
      <c r="B19" s="20" t="s">
        <v>872</v>
      </c>
      <c r="C19" s="21" t="s">
        <v>873</v>
      </c>
      <c r="D19" s="20" t="s">
        <v>874</v>
      </c>
      <c r="E19" s="20" t="s">
        <v>872</v>
      </c>
      <c r="F19" s="19">
        <v>55255</v>
      </c>
      <c r="G19" s="27">
        <v>212.61</v>
      </c>
      <c r="H19" s="27">
        <v>677.08</v>
      </c>
      <c r="I19" s="29">
        <v>-3.18</v>
      </c>
      <c r="J19" s="19">
        <v>0</v>
      </c>
      <c r="K19" s="25">
        <v>464.47</v>
      </c>
    </row>
    <row r="20" spans="1:11">
      <c r="A20" s="19">
        <v>6580689</v>
      </c>
      <c r="B20" s="20" t="s">
        <v>62</v>
      </c>
      <c r="C20" s="21" t="s">
        <v>63</v>
      </c>
      <c r="D20" s="20" t="s">
        <v>64</v>
      </c>
      <c r="E20" s="20" t="s">
        <v>62</v>
      </c>
      <c r="F20" s="19">
        <v>414</v>
      </c>
      <c r="G20" s="27">
        <v>264.3</v>
      </c>
      <c r="H20" s="27">
        <v>824.38</v>
      </c>
      <c r="I20" s="29">
        <v>-3.12</v>
      </c>
      <c r="J20" s="19">
        <v>0</v>
      </c>
      <c r="K20" s="25">
        <v>560.08000000000004</v>
      </c>
    </row>
    <row r="21" spans="1:11">
      <c r="A21" s="19">
        <v>5900360</v>
      </c>
      <c r="B21" s="20" t="s">
        <v>88</v>
      </c>
      <c r="C21" s="21" t="s">
        <v>89</v>
      </c>
      <c r="D21" s="20" t="s">
        <v>90</v>
      </c>
      <c r="E21" s="20" t="s">
        <v>88</v>
      </c>
      <c r="F21" s="19">
        <v>64149</v>
      </c>
      <c r="G21" s="27">
        <v>168.91</v>
      </c>
      <c r="H21" s="27">
        <v>504.69</v>
      </c>
      <c r="I21" s="29">
        <v>-2.99</v>
      </c>
      <c r="J21" s="19">
        <v>0</v>
      </c>
      <c r="K21" s="25">
        <v>335.78</v>
      </c>
    </row>
    <row r="22" spans="1:11">
      <c r="A22" s="19">
        <v>7380138</v>
      </c>
      <c r="B22" s="20" t="s">
        <v>791</v>
      </c>
      <c r="C22" s="21" t="s">
        <v>789</v>
      </c>
      <c r="D22" s="20" t="s">
        <v>790</v>
      </c>
      <c r="E22" s="20" t="s">
        <v>788</v>
      </c>
      <c r="F22" s="19">
        <v>90843</v>
      </c>
      <c r="G22" s="27">
        <v>495.24</v>
      </c>
      <c r="H22" s="27">
        <v>1446.73</v>
      </c>
      <c r="I22" s="29">
        <v>-2.92</v>
      </c>
      <c r="J22" s="19">
        <v>0</v>
      </c>
      <c r="K22" s="25">
        <v>951.49</v>
      </c>
    </row>
    <row r="23" spans="1:11" ht="30">
      <c r="A23" s="19">
        <v>3290341</v>
      </c>
      <c r="B23" s="20" t="s">
        <v>30</v>
      </c>
      <c r="C23" s="21" t="s">
        <v>27</v>
      </c>
      <c r="D23" s="20" t="s">
        <v>28</v>
      </c>
      <c r="E23" s="20" t="s">
        <v>29</v>
      </c>
      <c r="F23" s="19">
        <v>9131</v>
      </c>
      <c r="G23" s="27">
        <v>267.94</v>
      </c>
      <c r="H23" s="27">
        <v>778.77</v>
      </c>
      <c r="I23" s="29">
        <v>-2.91</v>
      </c>
      <c r="J23" s="26">
        <v>5.9999999999999995E-4</v>
      </c>
      <c r="K23" s="25">
        <v>510.83</v>
      </c>
    </row>
    <row r="24" spans="1:11">
      <c r="A24" s="19">
        <v>5690408</v>
      </c>
      <c r="B24" s="20" t="s">
        <v>426</v>
      </c>
      <c r="C24" s="21" t="s">
        <v>427</v>
      </c>
      <c r="D24" s="20" t="s">
        <v>428</v>
      </c>
      <c r="E24" s="20" t="s">
        <v>426</v>
      </c>
      <c r="F24" s="19">
        <v>79191</v>
      </c>
      <c r="G24" s="27">
        <v>2926.45</v>
      </c>
      <c r="H24" s="27">
        <v>8439.66</v>
      </c>
      <c r="I24" s="29">
        <v>-2.88</v>
      </c>
      <c r="J24" s="19">
        <v>0</v>
      </c>
      <c r="K24" s="25">
        <v>5513.2</v>
      </c>
    </row>
    <row r="25" spans="1:11">
      <c r="A25" s="19">
        <v>6350632</v>
      </c>
      <c r="B25" s="20" t="s">
        <v>849</v>
      </c>
      <c r="C25" s="21" t="s">
        <v>846</v>
      </c>
      <c r="D25" s="20" t="s">
        <v>847</v>
      </c>
      <c r="E25" s="20" t="s">
        <v>848</v>
      </c>
      <c r="F25" s="19">
        <v>1831</v>
      </c>
      <c r="G25" s="27">
        <v>409.1</v>
      </c>
      <c r="H25" s="27">
        <v>1166.6099999999999</v>
      </c>
      <c r="I25" s="29">
        <v>-2.85</v>
      </c>
      <c r="J25" s="19">
        <v>9.9000000000000008E-3</v>
      </c>
      <c r="K25" s="25">
        <v>757.51</v>
      </c>
    </row>
    <row r="26" spans="1:11" ht="30">
      <c r="A26" s="19">
        <v>1440474</v>
      </c>
      <c r="B26" s="20" t="s">
        <v>471</v>
      </c>
      <c r="C26" s="21" t="s">
        <v>472</v>
      </c>
      <c r="D26" s="20" t="s">
        <v>473</v>
      </c>
      <c r="E26" s="20" t="s">
        <v>471</v>
      </c>
      <c r="F26" s="19">
        <v>200810</v>
      </c>
      <c r="G26" s="27">
        <v>110.83</v>
      </c>
      <c r="H26" s="27">
        <v>313.69</v>
      </c>
      <c r="I26" s="29">
        <v>-2.83</v>
      </c>
      <c r="J26" s="19">
        <v>0</v>
      </c>
      <c r="K26" s="25">
        <v>202.85</v>
      </c>
    </row>
    <row r="27" spans="1:11" ht="30">
      <c r="A27" s="19">
        <v>5900746</v>
      </c>
      <c r="B27" s="20" t="s">
        <v>346</v>
      </c>
      <c r="C27" s="21" t="s">
        <v>347</v>
      </c>
      <c r="D27" s="20" t="s">
        <v>348</v>
      </c>
      <c r="E27" s="20" t="s">
        <v>346</v>
      </c>
      <c r="F27" s="19">
        <v>54552</v>
      </c>
      <c r="G27" s="27">
        <v>811.93</v>
      </c>
      <c r="H27" s="27">
        <v>2240.36</v>
      </c>
      <c r="I27" s="29">
        <v>-2.76</v>
      </c>
      <c r="J27" s="19">
        <v>1.6999999999999999E-3</v>
      </c>
      <c r="K27" s="25">
        <v>1428.43</v>
      </c>
    </row>
    <row r="28" spans="1:11">
      <c r="A28" s="19">
        <v>5310411</v>
      </c>
      <c r="B28" s="20" t="s">
        <v>365</v>
      </c>
      <c r="C28" s="21" t="s">
        <v>366</v>
      </c>
      <c r="D28" s="20" t="s">
        <v>367</v>
      </c>
      <c r="E28" s="20" t="s">
        <v>365</v>
      </c>
      <c r="F28" s="19">
        <v>55766</v>
      </c>
      <c r="G28" s="27">
        <v>143.16999999999999</v>
      </c>
      <c r="H28" s="27">
        <v>392.81</v>
      </c>
      <c r="I28" s="29">
        <v>-2.74</v>
      </c>
      <c r="J28" s="19">
        <v>1.55E-2</v>
      </c>
      <c r="K28" s="25">
        <v>249.64</v>
      </c>
    </row>
    <row r="29" spans="1:11">
      <c r="A29" s="19">
        <v>6180088</v>
      </c>
      <c r="B29" s="20" t="s">
        <v>65</v>
      </c>
      <c r="C29" s="21" t="s">
        <v>66</v>
      </c>
      <c r="D29" s="20" t="s">
        <v>67</v>
      </c>
      <c r="E29" s="20" t="s">
        <v>68</v>
      </c>
      <c r="F29" s="19">
        <v>155066</v>
      </c>
      <c r="G29" s="27">
        <v>689.95</v>
      </c>
      <c r="H29" s="27">
        <v>1848.73</v>
      </c>
      <c r="I29" s="29">
        <v>-2.68</v>
      </c>
      <c r="J29" s="19">
        <v>8.6999999999999994E-3</v>
      </c>
      <c r="K29" s="25">
        <v>1158.78</v>
      </c>
    </row>
    <row r="30" spans="1:11">
      <c r="A30" s="19">
        <v>6290397</v>
      </c>
      <c r="B30" s="20" t="s">
        <v>480</v>
      </c>
      <c r="C30" s="21" t="s">
        <v>481</v>
      </c>
      <c r="D30" s="20" t="s">
        <v>482</v>
      </c>
      <c r="E30" s="20" t="s">
        <v>480</v>
      </c>
      <c r="F30" s="19">
        <v>644919</v>
      </c>
      <c r="G30" s="27">
        <v>130.84</v>
      </c>
      <c r="H30" s="27">
        <v>350.14</v>
      </c>
      <c r="I30" s="29">
        <v>-2.68</v>
      </c>
      <c r="J30" s="19">
        <v>0</v>
      </c>
      <c r="K30" s="25">
        <v>219.3</v>
      </c>
    </row>
    <row r="31" spans="1:11" ht="30">
      <c r="A31" s="19">
        <v>1940577</v>
      </c>
      <c r="B31" s="20" t="s">
        <v>26</v>
      </c>
      <c r="C31" s="21" t="s">
        <v>27</v>
      </c>
      <c r="D31" s="20" t="s">
        <v>28</v>
      </c>
      <c r="E31" s="20" t="s">
        <v>29</v>
      </c>
      <c r="F31" s="19">
        <v>9131</v>
      </c>
      <c r="G31" s="27">
        <v>195.75</v>
      </c>
      <c r="H31" s="27">
        <v>518.58000000000004</v>
      </c>
      <c r="I31" s="29">
        <v>-2.65</v>
      </c>
      <c r="J31" s="19">
        <v>0</v>
      </c>
      <c r="K31" s="25">
        <v>322.83</v>
      </c>
    </row>
    <row r="32" spans="1:11">
      <c r="A32" s="19">
        <v>1470386</v>
      </c>
      <c r="B32" s="20" t="s">
        <v>193</v>
      </c>
      <c r="C32" s="21" t="s">
        <v>194</v>
      </c>
      <c r="D32" s="20" t="s">
        <v>195</v>
      </c>
      <c r="E32" s="20" t="s">
        <v>193</v>
      </c>
      <c r="F32" s="19">
        <v>144402</v>
      </c>
      <c r="G32" s="27">
        <v>78.099999999999994</v>
      </c>
      <c r="H32" s="27">
        <v>202.98</v>
      </c>
      <c r="I32" s="29">
        <v>-2.6</v>
      </c>
      <c r="J32" s="19">
        <v>0</v>
      </c>
      <c r="K32" s="25">
        <v>124.88</v>
      </c>
    </row>
    <row r="33" spans="1:11">
      <c r="A33" s="19">
        <v>3170274</v>
      </c>
      <c r="B33" s="20" t="s">
        <v>600</v>
      </c>
      <c r="C33" s="21" t="s">
        <v>601</v>
      </c>
      <c r="D33" s="20" t="s">
        <v>602</v>
      </c>
      <c r="E33" s="20" t="s">
        <v>603</v>
      </c>
      <c r="F33" s="19">
        <v>114882</v>
      </c>
      <c r="G33" s="27">
        <v>230.28</v>
      </c>
      <c r="H33" s="27">
        <v>595.78</v>
      </c>
      <c r="I33" s="29">
        <v>-2.59</v>
      </c>
      <c r="J33" s="19">
        <v>3.1E-2</v>
      </c>
      <c r="K33" s="25">
        <v>365.5</v>
      </c>
    </row>
    <row r="34" spans="1:11">
      <c r="A34" s="19">
        <v>5420358</v>
      </c>
      <c r="B34" s="20" t="s">
        <v>130</v>
      </c>
      <c r="C34" s="21" t="s">
        <v>131</v>
      </c>
      <c r="D34" s="20" t="s">
        <v>132</v>
      </c>
      <c r="E34" s="20" t="s">
        <v>133</v>
      </c>
      <c r="F34" s="19">
        <v>83692</v>
      </c>
      <c r="G34" s="27">
        <v>1911.03</v>
      </c>
      <c r="H34" s="27">
        <v>4861.42</v>
      </c>
      <c r="I34" s="29">
        <v>-2.54</v>
      </c>
      <c r="J34" s="19">
        <v>0</v>
      </c>
      <c r="K34" s="25">
        <v>2950.4</v>
      </c>
    </row>
    <row r="35" spans="1:11">
      <c r="A35" s="19">
        <v>6350446</v>
      </c>
      <c r="B35" s="20" t="s">
        <v>845</v>
      </c>
      <c r="C35" s="21" t="s">
        <v>846</v>
      </c>
      <c r="D35" s="20" t="s">
        <v>847</v>
      </c>
      <c r="E35" s="20" t="s">
        <v>848</v>
      </c>
      <c r="F35" s="19">
        <v>1831</v>
      </c>
      <c r="G35" s="27">
        <v>290.02999999999997</v>
      </c>
      <c r="H35" s="27">
        <v>737.92</v>
      </c>
      <c r="I35" s="29">
        <v>-2.54</v>
      </c>
      <c r="J35" s="19">
        <v>0</v>
      </c>
      <c r="K35" s="25">
        <v>447.89</v>
      </c>
    </row>
    <row r="36" spans="1:11" ht="30">
      <c r="A36" s="19">
        <v>630735</v>
      </c>
      <c r="B36" s="20" t="s">
        <v>190</v>
      </c>
      <c r="C36" s="21" t="s">
        <v>191</v>
      </c>
      <c r="D36" s="20" t="s">
        <v>192</v>
      </c>
      <c r="E36" s="20" t="s">
        <v>190</v>
      </c>
      <c r="F36" s="19">
        <v>10063</v>
      </c>
      <c r="G36" s="27">
        <v>766.57</v>
      </c>
      <c r="H36" s="27">
        <v>1933.19</v>
      </c>
      <c r="I36" s="29">
        <v>-2.52</v>
      </c>
      <c r="J36" s="26">
        <v>8.0000000000000004E-4</v>
      </c>
      <c r="K36" s="25">
        <v>1166.6300000000001</v>
      </c>
    </row>
    <row r="37" spans="1:11">
      <c r="A37" s="19">
        <v>1780075</v>
      </c>
      <c r="B37" s="20" t="s">
        <v>79</v>
      </c>
      <c r="C37" s="21" t="s">
        <v>80</v>
      </c>
      <c r="D37" s="20" t="s">
        <v>81</v>
      </c>
      <c r="E37" s="20" t="s">
        <v>79</v>
      </c>
      <c r="F37" s="19">
        <v>579</v>
      </c>
      <c r="G37" s="27">
        <v>192.48</v>
      </c>
      <c r="H37" s="27">
        <v>484.37</v>
      </c>
      <c r="I37" s="29">
        <v>-2.52</v>
      </c>
      <c r="J37" s="19">
        <v>4.6600000000000003E-2</v>
      </c>
      <c r="K37" s="25">
        <v>291.89</v>
      </c>
    </row>
    <row r="38" spans="1:11">
      <c r="A38" s="19">
        <v>5900376</v>
      </c>
      <c r="B38" s="20" t="s">
        <v>610</v>
      </c>
      <c r="C38" s="21" t="s">
        <v>611</v>
      </c>
      <c r="D38" s="20" t="s">
        <v>612</v>
      </c>
      <c r="E38" s="20" t="s">
        <v>610</v>
      </c>
      <c r="F38" s="19">
        <v>64881</v>
      </c>
      <c r="G38" s="27">
        <v>124.1</v>
      </c>
      <c r="H38" s="27">
        <v>309.86</v>
      </c>
      <c r="I38" s="29">
        <v>-2.5</v>
      </c>
      <c r="J38" s="19">
        <v>3.5999999999999999E-3</v>
      </c>
      <c r="K38" s="25">
        <v>185.76</v>
      </c>
    </row>
    <row r="39" spans="1:11" ht="30">
      <c r="A39" s="19">
        <v>7400653</v>
      </c>
      <c r="B39" s="20" t="s">
        <v>622</v>
      </c>
      <c r="C39" s="21" t="s">
        <v>623</v>
      </c>
      <c r="D39" s="20" t="s">
        <v>624</v>
      </c>
      <c r="E39" s="20" t="s">
        <v>622</v>
      </c>
      <c r="F39" s="19">
        <v>5210</v>
      </c>
      <c r="G39" s="27">
        <v>691.01</v>
      </c>
      <c r="H39" s="27">
        <v>1718.38</v>
      </c>
      <c r="I39" s="29">
        <v>-2.4900000000000002</v>
      </c>
      <c r="J39" s="19">
        <v>2.46E-2</v>
      </c>
      <c r="K39" s="25">
        <v>1027.3699999999999</v>
      </c>
    </row>
    <row r="40" spans="1:11">
      <c r="A40" s="19">
        <v>160474</v>
      </c>
      <c r="B40" s="20" t="s">
        <v>788</v>
      </c>
      <c r="C40" s="21" t="s">
        <v>789</v>
      </c>
      <c r="D40" s="20" t="s">
        <v>790</v>
      </c>
      <c r="E40" s="20" t="s">
        <v>788</v>
      </c>
      <c r="F40" s="19">
        <v>90843</v>
      </c>
      <c r="G40" s="27">
        <v>302.14</v>
      </c>
      <c r="H40" s="27">
        <v>753.55</v>
      </c>
      <c r="I40" s="29">
        <v>-2.4900000000000002</v>
      </c>
      <c r="J40" s="19">
        <v>0</v>
      </c>
      <c r="K40" s="25">
        <v>451.4</v>
      </c>
    </row>
    <row r="41" spans="1:11">
      <c r="A41" s="19">
        <v>3610743</v>
      </c>
      <c r="B41" s="20" t="s">
        <v>725</v>
      </c>
      <c r="C41" s="21" t="s">
        <v>726</v>
      </c>
      <c r="D41" s="20" t="s">
        <v>727</v>
      </c>
      <c r="E41" s="20" t="s">
        <v>728</v>
      </c>
      <c r="F41" s="19">
        <v>7536</v>
      </c>
      <c r="G41" s="27">
        <v>195.18</v>
      </c>
      <c r="H41" s="27">
        <v>484.61</v>
      </c>
      <c r="I41" s="29">
        <v>-2.48</v>
      </c>
      <c r="J41" s="19">
        <v>1.6999999999999999E-3</v>
      </c>
      <c r="K41" s="25">
        <v>289.43</v>
      </c>
    </row>
    <row r="42" spans="1:11">
      <c r="A42" s="19">
        <v>1050079</v>
      </c>
      <c r="B42" s="20" t="s">
        <v>835</v>
      </c>
      <c r="C42" s="21" t="s">
        <v>836</v>
      </c>
      <c r="D42" s="20" t="s">
        <v>837</v>
      </c>
      <c r="E42" s="20" t="s">
        <v>835</v>
      </c>
      <c r="F42" s="19">
        <v>27010</v>
      </c>
      <c r="G42" s="27">
        <v>103.32</v>
      </c>
      <c r="H42" s="27">
        <v>253.62</v>
      </c>
      <c r="I42" s="29">
        <v>-2.4500000000000002</v>
      </c>
      <c r="J42" s="19">
        <v>0</v>
      </c>
      <c r="K42" s="25">
        <v>150.29</v>
      </c>
    </row>
    <row r="43" spans="1:11" ht="30">
      <c r="A43" s="19">
        <v>4010343</v>
      </c>
      <c r="B43" s="20" t="s">
        <v>862</v>
      </c>
      <c r="C43" s="21" t="s">
        <v>863</v>
      </c>
      <c r="D43" s="20" t="s">
        <v>864</v>
      </c>
      <c r="E43" s="20" t="s">
        <v>862</v>
      </c>
      <c r="F43" s="19">
        <v>127253</v>
      </c>
      <c r="G43" s="27">
        <v>152.72999999999999</v>
      </c>
      <c r="H43" s="27">
        <v>373.03</v>
      </c>
      <c r="I43" s="29">
        <v>-2.44</v>
      </c>
      <c r="J43" s="19">
        <v>1.47E-2</v>
      </c>
      <c r="K43" s="25">
        <v>220.31</v>
      </c>
    </row>
    <row r="44" spans="1:11">
      <c r="A44" s="19">
        <v>1070192</v>
      </c>
      <c r="B44" s="20" t="s">
        <v>53</v>
      </c>
      <c r="C44" s="21" t="s">
        <v>54</v>
      </c>
      <c r="D44" s="20" t="s">
        <v>55</v>
      </c>
      <c r="E44" s="20" t="s">
        <v>53</v>
      </c>
      <c r="F44" s="19">
        <v>8905</v>
      </c>
      <c r="G44" s="27">
        <v>1622.93</v>
      </c>
      <c r="H44" s="27">
        <v>3871.61</v>
      </c>
      <c r="I44" s="29">
        <v>-2.39</v>
      </c>
      <c r="J44" s="19">
        <v>1.1999999999999999E-3</v>
      </c>
      <c r="K44" s="25">
        <v>2248.6799999999998</v>
      </c>
    </row>
    <row r="45" spans="1:11">
      <c r="A45" s="19">
        <v>10019</v>
      </c>
      <c r="B45" s="20" t="s">
        <v>698</v>
      </c>
      <c r="C45" s="21" t="s">
        <v>699</v>
      </c>
      <c r="D45" s="20" t="s">
        <v>700</v>
      </c>
      <c r="E45" s="20" t="s">
        <v>698</v>
      </c>
      <c r="F45" s="19">
        <v>494470</v>
      </c>
      <c r="G45" s="27">
        <v>353.53</v>
      </c>
      <c r="H45" s="27">
        <v>843.91</v>
      </c>
      <c r="I45" s="29">
        <v>-2.39</v>
      </c>
      <c r="J45" s="19">
        <v>1.55E-2</v>
      </c>
      <c r="K45" s="25">
        <v>490.39</v>
      </c>
    </row>
    <row r="46" spans="1:11">
      <c r="A46" s="19">
        <v>6580048</v>
      </c>
      <c r="B46" s="20" t="s">
        <v>308</v>
      </c>
      <c r="C46" s="21" t="s">
        <v>309</v>
      </c>
      <c r="D46" s="20" t="s">
        <v>310</v>
      </c>
      <c r="F46" s="19">
        <v>2245</v>
      </c>
      <c r="G46" s="27">
        <v>353.63</v>
      </c>
      <c r="H46" s="27">
        <v>836.19</v>
      </c>
      <c r="I46" s="29">
        <v>-2.36</v>
      </c>
      <c r="J46" s="19">
        <v>0</v>
      </c>
      <c r="K46" s="25">
        <v>482.56</v>
      </c>
    </row>
    <row r="47" spans="1:11">
      <c r="A47" s="19">
        <v>4490524</v>
      </c>
      <c r="B47" s="20" t="s">
        <v>6</v>
      </c>
      <c r="C47" s="21" t="s">
        <v>7</v>
      </c>
      <c r="D47" s="20" t="s">
        <v>8</v>
      </c>
      <c r="E47" s="20" t="s">
        <v>6</v>
      </c>
      <c r="F47" s="19">
        <v>55902</v>
      </c>
      <c r="G47" s="27">
        <v>1825.54</v>
      </c>
      <c r="H47" s="27">
        <v>4241.57</v>
      </c>
      <c r="I47" s="29">
        <v>-2.3199999999999998</v>
      </c>
      <c r="J47" s="19">
        <v>4.19E-2</v>
      </c>
      <c r="K47" s="25">
        <v>2416.0300000000002</v>
      </c>
    </row>
    <row r="48" spans="1:11" ht="30">
      <c r="A48" s="19">
        <v>6580121</v>
      </c>
      <c r="B48" s="20" t="s">
        <v>537</v>
      </c>
      <c r="C48" s="21" t="s">
        <v>538</v>
      </c>
      <c r="D48" s="20" t="s">
        <v>539</v>
      </c>
      <c r="E48" s="20" t="s">
        <v>540</v>
      </c>
      <c r="F48" s="19">
        <v>58526</v>
      </c>
      <c r="G48" s="27">
        <v>164.31</v>
      </c>
      <c r="H48" s="27">
        <v>374.72</v>
      </c>
      <c r="I48" s="29">
        <v>-2.2799999999999998</v>
      </c>
      <c r="J48" s="19">
        <v>0</v>
      </c>
      <c r="K48" s="25">
        <v>210.4</v>
      </c>
    </row>
    <row r="49" spans="1:11">
      <c r="A49" s="19">
        <v>2000064</v>
      </c>
      <c r="B49" s="20" t="s">
        <v>202</v>
      </c>
      <c r="C49" s="21" t="s">
        <v>203</v>
      </c>
      <c r="D49" s="20" t="s">
        <v>204</v>
      </c>
      <c r="E49" s="20" t="s">
        <v>205</v>
      </c>
      <c r="F49" s="19">
        <v>56474</v>
      </c>
      <c r="G49" s="27">
        <v>1341.92</v>
      </c>
      <c r="H49" s="27">
        <v>3050.9</v>
      </c>
      <c r="I49" s="29">
        <v>-2.27</v>
      </c>
      <c r="J49" s="19">
        <v>3.2000000000000002E-3</v>
      </c>
      <c r="K49" s="25">
        <v>1708.98</v>
      </c>
    </row>
    <row r="50" spans="1:11">
      <c r="A50" s="19">
        <v>3290458</v>
      </c>
      <c r="B50" s="20" t="s">
        <v>305</v>
      </c>
      <c r="C50" s="21" t="s">
        <v>306</v>
      </c>
      <c r="D50" s="20" t="s">
        <v>307</v>
      </c>
      <c r="E50" s="20" t="s">
        <v>305</v>
      </c>
      <c r="F50" s="19">
        <v>9638</v>
      </c>
      <c r="G50" s="27">
        <v>627.39</v>
      </c>
      <c r="H50" s="27">
        <v>1413.65</v>
      </c>
      <c r="I50" s="29">
        <v>-2.25</v>
      </c>
      <c r="J50" s="19">
        <v>0</v>
      </c>
      <c r="K50" s="25">
        <v>786.26</v>
      </c>
    </row>
    <row r="51" spans="1:11" ht="30">
      <c r="A51" s="19">
        <v>1770484</v>
      </c>
      <c r="B51" s="20" t="s">
        <v>224</v>
      </c>
      <c r="C51" s="21" t="s">
        <v>225</v>
      </c>
      <c r="D51" s="20" t="s">
        <v>226</v>
      </c>
      <c r="F51" s="19">
        <v>10858</v>
      </c>
      <c r="G51" s="27">
        <v>175.68</v>
      </c>
      <c r="H51" s="27">
        <v>396</v>
      </c>
      <c r="I51" s="29">
        <v>-2.25</v>
      </c>
      <c r="J51" s="19">
        <v>1.9E-3</v>
      </c>
      <c r="K51" s="25">
        <v>220.32</v>
      </c>
    </row>
    <row r="52" spans="1:11">
      <c r="A52" s="19">
        <v>620292</v>
      </c>
      <c r="B52" s="20" t="s">
        <v>901</v>
      </c>
      <c r="C52" s="21" t="s">
        <v>902</v>
      </c>
      <c r="D52" s="20" t="s">
        <v>903</v>
      </c>
      <c r="E52" s="20" t="s">
        <v>901</v>
      </c>
      <c r="F52" s="19">
        <v>84622</v>
      </c>
      <c r="G52" s="27">
        <v>126.63</v>
      </c>
      <c r="H52" s="27">
        <v>282.69</v>
      </c>
      <c r="I52" s="29">
        <v>-2.23</v>
      </c>
      <c r="J52" s="26">
        <v>1E-4</v>
      </c>
      <c r="K52" s="25">
        <v>156.06</v>
      </c>
    </row>
    <row r="53" spans="1:11">
      <c r="A53" s="19">
        <v>5490431</v>
      </c>
      <c r="B53" s="20" t="s">
        <v>713</v>
      </c>
      <c r="C53" s="21" t="s">
        <v>714</v>
      </c>
      <c r="D53" s="20" t="s">
        <v>715</v>
      </c>
      <c r="E53" s="20" t="s">
        <v>713</v>
      </c>
      <c r="F53" s="19">
        <v>6303</v>
      </c>
      <c r="G53" s="27">
        <v>1692.65</v>
      </c>
      <c r="H53" s="27">
        <v>3742.92</v>
      </c>
      <c r="I53" s="29">
        <v>-2.21</v>
      </c>
      <c r="J53" s="19">
        <v>2.3999999999999998E-3</v>
      </c>
      <c r="K53" s="25">
        <v>2050.27</v>
      </c>
    </row>
    <row r="54" spans="1:11">
      <c r="A54" s="19">
        <v>6200253</v>
      </c>
      <c r="B54" s="20" t="s">
        <v>807</v>
      </c>
      <c r="C54" s="21" t="s">
        <v>808</v>
      </c>
      <c r="D54" s="20" t="s">
        <v>809</v>
      </c>
      <c r="E54" s="20" t="s">
        <v>807</v>
      </c>
      <c r="F54" s="19">
        <v>7060</v>
      </c>
      <c r="G54" s="27">
        <v>635.16999999999996</v>
      </c>
      <c r="H54" s="27">
        <v>1385.23</v>
      </c>
      <c r="I54" s="29">
        <v>-2.1800000000000002</v>
      </c>
      <c r="J54" s="19">
        <v>2.1999999999999999E-2</v>
      </c>
      <c r="K54" s="25">
        <v>750.05</v>
      </c>
    </row>
    <row r="55" spans="1:11" ht="30">
      <c r="A55" s="19">
        <v>1440133</v>
      </c>
      <c r="B55" s="20" t="s">
        <v>572</v>
      </c>
      <c r="C55" s="21" t="s">
        <v>573</v>
      </c>
      <c r="D55" s="20" t="s">
        <v>574</v>
      </c>
      <c r="E55" s="20" t="s">
        <v>572</v>
      </c>
      <c r="F55" s="19">
        <v>27018</v>
      </c>
      <c r="G55" s="27">
        <v>554.05999999999995</v>
      </c>
      <c r="H55" s="27">
        <v>1208.52</v>
      </c>
      <c r="I55" s="29">
        <v>-2.1800000000000002</v>
      </c>
      <c r="J55" s="19">
        <v>0</v>
      </c>
      <c r="K55" s="25">
        <v>654.46</v>
      </c>
    </row>
    <row r="56" spans="1:11">
      <c r="A56" s="19">
        <v>4040162</v>
      </c>
      <c r="B56" s="20" t="s">
        <v>523</v>
      </c>
      <c r="C56" s="21" t="s">
        <v>524</v>
      </c>
      <c r="D56" s="20" t="s">
        <v>525</v>
      </c>
      <c r="E56" s="20" t="s">
        <v>526</v>
      </c>
      <c r="F56" s="19">
        <v>4208</v>
      </c>
      <c r="G56" s="27">
        <v>393.69</v>
      </c>
      <c r="H56" s="27">
        <v>857.55</v>
      </c>
      <c r="I56" s="29">
        <v>-2.1800000000000002</v>
      </c>
      <c r="J56" s="19">
        <v>0</v>
      </c>
      <c r="K56" s="25">
        <v>463.86</v>
      </c>
    </row>
    <row r="57" spans="1:11">
      <c r="A57" s="19">
        <v>4250270</v>
      </c>
      <c r="B57" s="20" t="s">
        <v>56</v>
      </c>
      <c r="C57" s="21" t="s">
        <v>57</v>
      </c>
      <c r="D57" s="20" t="s">
        <v>58</v>
      </c>
      <c r="E57" s="20" t="s">
        <v>56</v>
      </c>
      <c r="F57" s="19">
        <v>139322</v>
      </c>
      <c r="G57" s="27">
        <v>112.8</v>
      </c>
      <c r="H57" s="27">
        <v>242.17</v>
      </c>
      <c r="I57" s="29">
        <v>-2.15</v>
      </c>
      <c r="J57" s="26">
        <v>2.0000000000000001E-4</v>
      </c>
      <c r="K57" s="25">
        <v>129.36000000000001</v>
      </c>
    </row>
    <row r="58" spans="1:11" ht="30">
      <c r="A58" s="19">
        <v>2100743</v>
      </c>
      <c r="B58" s="20" t="s">
        <v>255</v>
      </c>
      <c r="C58" s="21" t="s">
        <v>256</v>
      </c>
      <c r="D58" s="20" t="s">
        <v>257</v>
      </c>
      <c r="E58" s="20" t="s">
        <v>255</v>
      </c>
      <c r="F58" s="19">
        <v>8445</v>
      </c>
      <c r="G58" s="27">
        <v>883.19</v>
      </c>
      <c r="H58" s="27">
        <v>1889.11</v>
      </c>
      <c r="I58" s="29">
        <v>-2.14</v>
      </c>
      <c r="J58" s="19">
        <v>0</v>
      </c>
      <c r="K58" s="25">
        <v>1005.93</v>
      </c>
    </row>
    <row r="59" spans="1:11">
      <c r="A59" s="19">
        <v>1410736</v>
      </c>
      <c r="B59" s="20" t="s">
        <v>832</v>
      </c>
      <c r="C59" s="21" t="s">
        <v>833</v>
      </c>
      <c r="D59" s="20" t="s">
        <v>834</v>
      </c>
      <c r="E59" s="20" t="s">
        <v>832</v>
      </c>
      <c r="F59" s="19">
        <v>131616</v>
      </c>
      <c r="G59" s="27">
        <v>215.57</v>
      </c>
      <c r="H59" s="27">
        <v>459.56</v>
      </c>
      <c r="I59" s="29">
        <v>-2.13</v>
      </c>
      <c r="J59" s="19">
        <v>0</v>
      </c>
      <c r="K59" s="25">
        <v>244</v>
      </c>
    </row>
    <row r="60" spans="1:11" ht="30">
      <c r="A60" s="19">
        <v>1710754</v>
      </c>
      <c r="B60" s="20" t="s">
        <v>735</v>
      </c>
      <c r="C60" s="21" t="s">
        <v>736</v>
      </c>
      <c r="D60" s="20" t="s">
        <v>737</v>
      </c>
      <c r="E60" s="20" t="s">
        <v>735</v>
      </c>
      <c r="F60" s="19">
        <v>9016</v>
      </c>
      <c r="G60" s="27">
        <v>308.69</v>
      </c>
      <c r="H60" s="27">
        <v>654.69000000000005</v>
      </c>
      <c r="I60" s="29">
        <v>-2.12</v>
      </c>
      <c r="J60" s="19">
        <v>4.6699999999999998E-2</v>
      </c>
      <c r="K60" s="25">
        <v>346.01</v>
      </c>
    </row>
    <row r="61" spans="1:11">
      <c r="A61" s="19">
        <v>5360689</v>
      </c>
      <c r="B61" s="20" t="s">
        <v>662</v>
      </c>
      <c r="C61" s="21" t="s">
        <v>663</v>
      </c>
      <c r="D61" s="20" t="s">
        <v>664</v>
      </c>
      <c r="E61" s="20" t="s">
        <v>662</v>
      </c>
      <c r="F61" s="19">
        <v>5629</v>
      </c>
      <c r="G61" s="27">
        <v>285.47000000000003</v>
      </c>
      <c r="H61" s="27">
        <v>606.28</v>
      </c>
      <c r="I61" s="29">
        <v>-2.12</v>
      </c>
      <c r="J61" s="19">
        <v>1.4200000000000001E-2</v>
      </c>
      <c r="K61" s="25">
        <v>320.81</v>
      </c>
    </row>
    <row r="62" spans="1:11">
      <c r="A62" s="19">
        <v>3360750</v>
      </c>
      <c r="B62" s="20" t="s">
        <v>352</v>
      </c>
      <c r="C62" s="21" t="s">
        <v>353</v>
      </c>
      <c r="D62" s="20" t="s">
        <v>354</v>
      </c>
      <c r="F62" s="19">
        <v>84059</v>
      </c>
      <c r="G62" s="27">
        <v>190.25</v>
      </c>
      <c r="H62" s="27">
        <v>402.49</v>
      </c>
      <c r="I62" s="29">
        <v>-2.12</v>
      </c>
      <c r="J62" s="19">
        <v>0</v>
      </c>
      <c r="K62" s="25">
        <v>212.24</v>
      </c>
    </row>
    <row r="63" spans="1:11">
      <c r="A63" s="19">
        <v>780544</v>
      </c>
      <c r="B63" s="20" t="s">
        <v>510</v>
      </c>
      <c r="C63" s="21" t="s">
        <v>511</v>
      </c>
      <c r="D63" s="20" t="s">
        <v>512</v>
      </c>
      <c r="E63" s="20" t="s">
        <v>510</v>
      </c>
      <c r="F63" s="19">
        <v>10299</v>
      </c>
      <c r="G63" s="27">
        <v>1021.84</v>
      </c>
      <c r="H63" s="27">
        <v>2144.46</v>
      </c>
      <c r="I63" s="29">
        <v>-2.1</v>
      </c>
      <c r="J63" s="19">
        <v>0</v>
      </c>
      <c r="K63" s="25">
        <v>1122.6199999999999</v>
      </c>
    </row>
    <row r="64" spans="1:11">
      <c r="A64" s="19">
        <v>5360681</v>
      </c>
      <c r="B64" s="20" t="s">
        <v>668</v>
      </c>
      <c r="C64" s="21" t="s">
        <v>669</v>
      </c>
      <c r="D64" s="20" t="s">
        <v>670</v>
      </c>
      <c r="E64" s="20" t="s">
        <v>671</v>
      </c>
      <c r="F64" s="19">
        <v>5789</v>
      </c>
      <c r="G64" s="27">
        <v>189.37</v>
      </c>
      <c r="H64" s="27">
        <v>396.99</v>
      </c>
      <c r="I64" s="29">
        <v>-2.1</v>
      </c>
      <c r="J64" s="19">
        <v>4.4299999999999999E-2</v>
      </c>
      <c r="K64" s="25">
        <v>207.62</v>
      </c>
    </row>
    <row r="65" spans="1:11">
      <c r="A65" s="19">
        <v>3870647</v>
      </c>
      <c r="B65" s="20" t="s">
        <v>429</v>
      </c>
      <c r="C65" s="21" t="s">
        <v>430</v>
      </c>
      <c r="D65" s="20" t="s">
        <v>431</v>
      </c>
      <c r="E65" s="20" t="s">
        <v>432</v>
      </c>
      <c r="F65" s="19">
        <v>9270</v>
      </c>
      <c r="G65" s="27">
        <v>173.59</v>
      </c>
      <c r="H65" s="27">
        <v>363.75</v>
      </c>
      <c r="I65" s="29">
        <v>-2.1</v>
      </c>
      <c r="J65" s="19">
        <v>0</v>
      </c>
      <c r="K65" s="25">
        <v>190.16</v>
      </c>
    </row>
    <row r="66" spans="1:11" ht="30">
      <c r="A66" s="19">
        <v>6250390</v>
      </c>
      <c r="B66" s="20" t="s">
        <v>853</v>
      </c>
      <c r="C66" s="21" t="s">
        <v>854</v>
      </c>
      <c r="D66" s="20" t="s">
        <v>855</v>
      </c>
      <c r="F66" s="19">
        <v>90121</v>
      </c>
      <c r="G66" s="27">
        <v>554.85</v>
      </c>
      <c r="H66" s="27">
        <v>1158.06</v>
      </c>
      <c r="I66" s="29">
        <v>-2.09</v>
      </c>
      <c r="J66" s="19">
        <v>0</v>
      </c>
      <c r="K66" s="25">
        <v>603.21</v>
      </c>
    </row>
    <row r="67" spans="1:11">
      <c r="A67" s="19">
        <v>2680072</v>
      </c>
      <c r="B67" s="20" t="s">
        <v>590</v>
      </c>
      <c r="C67" s="21" t="s">
        <v>591</v>
      </c>
      <c r="D67" s="20" t="s">
        <v>592</v>
      </c>
      <c r="E67" s="20" t="s">
        <v>593</v>
      </c>
      <c r="F67" s="19">
        <v>10439</v>
      </c>
      <c r="G67" s="27">
        <v>168.06</v>
      </c>
      <c r="H67" s="27">
        <v>351.1</v>
      </c>
      <c r="I67" s="29">
        <v>-2.09</v>
      </c>
      <c r="J67" s="19">
        <v>0</v>
      </c>
      <c r="K67" s="25">
        <v>183.04</v>
      </c>
    </row>
    <row r="68" spans="1:11">
      <c r="A68" s="19">
        <v>290239</v>
      </c>
      <c r="B68" s="20" t="s">
        <v>564</v>
      </c>
      <c r="C68" s="21" t="s">
        <v>565</v>
      </c>
      <c r="D68" s="20" t="s">
        <v>566</v>
      </c>
      <c r="E68" s="20" t="s">
        <v>567</v>
      </c>
      <c r="F68" s="19">
        <v>89797</v>
      </c>
      <c r="G68" s="27">
        <v>737.04</v>
      </c>
      <c r="H68" s="27">
        <v>1534.81</v>
      </c>
      <c r="I68" s="29">
        <v>-2.08</v>
      </c>
      <c r="J68" s="26">
        <v>4.0000000000000002E-4</v>
      </c>
      <c r="K68" s="25">
        <v>797.77</v>
      </c>
    </row>
    <row r="69" spans="1:11" ht="30">
      <c r="A69" s="19">
        <v>6860148</v>
      </c>
      <c r="B69" s="20" t="s">
        <v>752</v>
      </c>
      <c r="C69" s="21" t="s">
        <v>753</v>
      </c>
      <c r="D69" s="20" t="s">
        <v>754</v>
      </c>
      <c r="E69" s="20" t="s">
        <v>752</v>
      </c>
      <c r="F69" s="19">
        <v>10479</v>
      </c>
      <c r="G69" s="27">
        <v>540.45000000000005</v>
      </c>
      <c r="H69" s="27">
        <v>1123.77</v>
      </c>
      <c r="I69" s="29">
        <v>-2.08</v>
      </c>
      <c r="J69" s="19">
        <v>3.7999999999999999E-2</v>
      </c>
      <c r="K69" s="25">
        <v>583.32000000000005</v>
      </c>
    </row>
    <row r="70" spans="1:11">
      <c r="A70" s="19">
        <v>2570402</v>
      </c>
      <c r="B70" s="20" t="s">
        <v>448</v>
      </c>
      <c r="C70" s="21" t="s">
        <v>449</v>
      </c>
      <c r="D70" s="20" t="s">
        <v>450</v>
      </c>
      <c r="E70" s="20" t="s">
        <v>448</v>
      </c>
      <c r="F70" s="19">
        <v>3800</v>
      </c>
      <c r="G70" s="27">
        <v>318.39</v>
      </c>
      <c r="H70" s="27">
        <v>659.37</v>
      </c>
      <c r="I70" s="29">
        <v>-2.0699999999999998</v>
      </c>
      <c r="J70" s="19">
        <v>1.1000000000000001E-3</v>
      </c>
      <c r="K70" s="25">
        <v>340.98</v>
      </c>
    </row>
    <row r="71" spans="1:11">
      <c r="A71" s="19">
        <v>6290612</v>
      </c>
      <c r="B71" s="20" t="s">
        <v>813</v>
      </c>
      <c r="C71" s="21" t="s">
        <v>814</v>
      </c>
      <c r="D71" s="20" t="s">
        <v>815</v>
      </c>
      <c r="E71" s="20" t="s">
        <v>813</v>
      </c>
      <c r="F71" s="19">
        <v>84314</v>
      </c>
      <c r="G71" s="27">
        <v>123.61</v>
      </c>
      <c r="H71" s="27">
        <v>256.31</v>
      </c>
      <c r="I71" s="29">
        <v>-2.0699999999999998</v>
      </c>
      <c r="J71" s="19">
        <v>2.8999999999999998E-3</v>
      </c>
      <c r="K71" s="25">
        <v>132.69999999999999</v>
      </c>
    </row>
    <row r="72" spans="1:11">
      <c r="A72" s="19">
        <v>6100168</v>
      </c>
      <c r="B72" s="20" t="s">
        <v>349</v>
      </c>
      <c r="C72" s="21" t="s">
        <v>350</v>
      </c>
      <c r="D72" s="20" t="s">
        <v>351</v>
      </c>
      <c r="E72" s="20" t="s">
        <v>349</v>
      </c>
      <c r="F72" s="19">
        <v>27333</v>
      </c>
      <c r="G72" s="27">
        <v>1105.76</v>
      </c>
      <c r="H72" s="27">
        <v>2281.39</v>
      </c>
      <c r="I72" s="29">
        <v>-2.06</v>
      </c>
      <c r="J72" s="19">
        <v>2.7900000000000001E-2</v>
      </c>
      <c r="K72" s="25">
        <v>1175.6300000000001</v>
      </c>
    </row>
    <row r="73" spans="1:11">
      <c r="A73" s="19">
        <v>1260341</v>
      </c>
      <c r="B73" s="20" t="s">
        <v>413</v>
      </c>
      <c r="C73" s="21" t="s">
        <v>414</v>
      </c>
      <c r="D73" s="20" t="s">
        <v>415</v>
      </c>
      <c r="E73" s="20" t="s">
        <v>413</v>
      </c>
      <c r="F73" s="19">
        <v>3597</v>
      </c>
      <c r="G73" s="27">
        <v>988.54</v>
      </c>
      <c r="H73" s="27">
        <v>2036.91</v>
      </c>
      <c r="I73" s="29">
        <v>-2.06</v>
      </c>
      <c r="J73" s="19">
        <v>0</v>
      </c>
      <c r="K73" s="25">
        <v>1048.3699999999999</v>
      </c>
    </row>
    <row r="74" spans="1:11">
      <c r="A74" s="19">
        <v>4570411</v>
      </c>
      <c r="B74" s="20" t="s">
        <v>865</v>
      </c>
      <c r="C74" s="21" t="s">
        <v>866</v>
      </c>
      <c r="D74" s="20" t="s">
        <v>867</v>
      </c>
      <c r="E74" s="20" t="s">
        <v>868</v>
      </c>
      <c r="F74" s="19">
        <v>8239</v>
      </c>
      <c r="G74" s="27">
        <v>868.17</v>
      </c>
      <c r="H74" s="27">
        <v>1790.74</v>
      </c>
      <c r="I74" s="29">
        <v>-2.06</v>
      </c>
      <c r="J74" s="26">
        <v>1E-4</v>
      </c>
      <c r="K74" s="25">
        <v>922.57</v>
      </c>
    </row>
    <row r="75" spans="1:11">
      <c r="A75" s="19">
        <v>6420746</v>
      </c>
      <c r="B75" s="20" t="s">
        <v>314</v>
      </c>
      <c r="C75" s="21" t="s">
        <v>315</v>
      </c>
      <c r="D75" s="20" t="s">
        <v>316</v>
      </c>
      <c r="E75" s="20" t="s">
        <v>314</v>
      </c>
      <c r="F75" s="19">
        <v>2254</v>
      </c>
      <c r="G75" s="27">
        <v>477.66</v>
      </c>
      <c r="H75" s="27">
        <v>984.1</v>
      </c>
      <c r="I75" s="29">
        <v>-2.06</v>
      </c>
      <c r="J75" s="19">
        <v>3.2099999999999997E-2</v>
      </c>
      <c r="K75" s="25">
        <v>506.44</v>
      </c>
    </row>
    <row r="76" spans="1:11">
      <c r="A76" s="19">
        <v>3850630</v>
      </c>
      <c r="B76" s="20" t="s">
        <v>374</v>
      </c>
      <c r="C76" s="21" t="s">
        <v>375</v>
      </c>
      <c r="D76" s="20" t="s">
        <v>376</v>
      </c>
      <c r="E76" s="20" t="s">
        <v>377</v>
      </c>
      <c r="F76" s="19">
        <v>9455</v>
      </c>
      <c r="G76" s="27">
        <v>230.86</v>
      </c>
      <c r="H76" s="27">
        <v>474.09</v>
      </c>
      <c r="I76" s="29">
        <v>-2.0499999999999998</v>
      </c>
      <c r="J76" s="19">
        <v>2.5000000000000001E-3</v>
      </c>
      <c r="K76" s="25">
        <v>243.24</v>
      </c>
    </row>
    <row r="77" spans="1:11">
      <c r="A77" s="19">
        <v>7380239</v>
      </c>
      <c r="B77" s="20" t="s">
        <v>311</v>
      </c>
      <c r="C77" s="21" t="s">
        <v>312</v>
      </c>
      <c r="D77" s="20" t="s">
        <v>313</v>
      </c>
      <c r="E77" s="20" t="s">
        <v>311</v>
      </c>
      <c r="F77" s="19">
        <v>2258</v>
      </c>
      <c r="G77" s="27">
        <v>265.26</v>
      </c>
      <c r="H77" s="27">
        <v>540.95000000000005</v>
      </c>
      <c r="I77" s="29">
        <v>-2.04</v>
      </c>
      <c r="J77" s="19">
        <v>1.2500000000000001E-2</v>
      </c>
      <c r="K77" s="25">
        <v>275.69</v>
      </c>
    </row>
    <row r="78" spans="1:11">
      <c r="A78" s="19">
        <v>6380717</v>
      </c>
      <c r="B78" s="20" t="s">
        <v>404</v>
      </c>
      <c r="C78" s="21" t="s">
        <v>405</v>
      </c>
      <c r="D78" s="20" t="s">
        <v>406</v>
      </c>
      <c r="E78" s="20" t="s">
        <v>404</v>
      </c>
      <c r="F78" s="19">
        <v>3303</v>
      </c>
      <c r="G78" s="27">
        <v>545.28</v>
      </c>
      <c r="H78" s="27">
        <v>1105.23</v>
      </c>
      <c r="I78" s="29">
        <v>-2.0299999999999998</v>
      </c>
      <c r="J78" s="19">
        <v>1.6799999999999999E-2</v>
      </c>
      <c r="K78" s="25">
        <v>559.95000000000005</v>
      </c>
    </row>
    <row r="79" spans="1:11">
      <c r="A79" s="19">
        <v>60647</v>
      </c>
      <c r="B79" s="20" t="s">
        <v>355</v>
      </c>
      <c r="C79" s="21" t="s">
        <v>356</v>
      </c>
      <c r="D79" s="20" t="s">
        <v>357</v>
      </c>
      <c r="E79" s="20" t="s">
        <v>358</v>
      </c>
      <c r="F79" s="19">
        <v>2876</v>
      </c>
      <c r="G79" s="27">
        <v>703.49</v>
      </c>
      <c r="H79" s="27">
        <v>1415.03</v>
      </c>
      <c r="I79" s="29">
        <v>-2.0099999999999998</v>
      </c>
      <c r="J79" s="19">
        <v>3.8399999999999997E-2</v>
      </c>
      <c r="K79" s="25">
        <v>711.53</v>
      </c>
    </row>
    <row r="80" spans="1:11">
      <c r="G80" s="25"/>
      <c r="H80" s="25"/>
      <c r="I80" s="30"/>
      <c r="K80" s="25"/>
    </row>
    <row r="81" spans="7:11">
      <c r="G81" s="25"/>
      <c r="H81" s="25"/>
      <c r="I81" s="30"/>
      <c r="K81" s="25"/>
    </row>
    <row r="82" spans="7:11">
      <c r="G82" s="25"/>
      <c r="H82" s="25"/>
      <c r="I82" s="30"/>
      <c r="K82" s="25"/>
    </row>
    <row r="83" spans="7:11">
      <c r="G83" s="25"/>
      <c r="H83" s="25"/>
      <c r="I83" s="30"/>
      <c r="J83" s="26"/>
      <c r="K83" s="25"/>
    </row>
    <row r="84" spans="7:11">
      <c r="G84" s="25"/>
      <c r="H84" s="25"/>
      <c r="I84" s="30"/>
      <c r="K84" s="25"/>
    </row>
    <row r="85" spans="7:11">
      <c r="G85" s="25"/>
      <c r="H85" s="25"/>
      <c r="I85" s="30"/>
      <c r="K85" s="25"/>
    </row>
    <row r="86" spans="7:11">
      <c r="G86" s="25"/>
      <c r="H86" s="25"/>
      <c r="I86" s="30"/>
      <c r="K86" s="25"/>
    </row>
    <row r="87" spans="7:11">
      <c r="G87" s="25"/>
      <c r="H87" s="25"/>
      <c r="I87" s="30"/>
      <c r="K87" s="25"/>
    </row>
    <row r="88" spans="7:11">
      <c r="G88" s="25"/>
      <c r="H88" s="25"/>
      <c r="I88" s="30"/>
      <c r="K88" s="25"/>
    </row>
    <row r="89" spans="7:11">
      <c r="G89" s="25"/>
      <c r="H89" s="25"/>
      <c r="I89" s="30"/>
      <c r="K89" s="25"/>
    </row>
    <row r="90" spans="7:11">
      <c r="G90" s="25"/>
      <c r="H90" s="25"/>
      <c r="I90" s="30"/>
      <c r="K90" s="25"/>
    </row>
    <row r="91" spans="7:11">
      <c r="G91" s="25"/>
      <c r="H91" s="25"/>
      <c r="I91" s="30"/>
      <c r="K91" s="25"/>
    </row>
    <row r="92" spans="7:11">
      <c r="G92" s="25"/>
      <c r="H92" s="25"/>
      <c r="I92" s="30"/>
      <c r="K92" s="25"/>
    </row>
    <row r="93" spans="7:11">
      <c r="G93" s="25"/>
      <c r="H93" s="25"/>
      <c r="I93" s="30"/>
      <c r="K93" s="25"/>
    </row>
    <row r="94" spans="7:11">
      <c r="G94" s="25"/>
      <c r="H94" s="25"/>
      <c r="I94" s="30"/>
      <c r="J94" s="26"/>
      <c r="K94" s="25"/>
    </row>
    <row r="95" spans="7:11">
      <c r="G95" s="25"/>
      <c r="H95" s="25"/>
      <c r="I95" s="30"/>
      <c r="K95" s="25"/>
    </row>
    <row r="96" spans="7:11">
      <c r="G96" s="25"/>
      <c r="H96" s="25"/>
      <c r="I96" s="30"/>
      <c r="K96" s="25"/>
    </row>
    <row r="97" spans="7:11">
      <c r="G97" s="25"/>
      <c r="H97" s="25"/>
      <c r="I97" s="30"/>
      <c r="J97" s="26"/>
      <c r="K97" s="25"/>
    </row>
    <row r="98" spans="7:11">
      <c r="G98" s="25"/>
      <c r="H98" s="25"/>
      <c r="I98" s="30"/>
      <c r="J98" s="26"/>
      <c r="K98" s="25"/>
    </row>
    <row r="99" spans="7:11">
      <c r="G99" s="25"/>
      <c r="H99" s="25"/>
      <c r="I99" s="30"/>
      <c r="K99" s="25"/>
    </row>
    <row r="100" spans="7:11">
      <c r="G100" s="25"/>
      <c r="H100" s="25"/>
      <c r="I100" s="30"/>
      <c r="K100" s="25"/>
    </row>
    <row r="101" spans="7:11">
      <c r="G101" s="25"/>
      <c r="H101" s="25"/>
      <c r="I101" s="30"/>
      <c r="K101" s="25"/>
    </row>
    <row r="102" spans="7:11">
      <c r="G102" s="25"/>
      <c r="H102" s="25"/>
      <c r="I102" s="30"/>
      <c r="K102" s="25"/>
    </row>
    <row r="103" spans="7:11">
      <c r="G103" s="25"/>
      <c r="H103" s="25"/>
      <c r="I103" s="30"/>
      <c r="K103" s="25"/>
    </row>
    <row r="104" spans="7:11">
      <c r="G104" s="25"/>
      <c r="H104" s="25"/>
      <c r="I104" s="30"/>
      <c r="K104" s="25"/>
    </row>
    <row r="105" spans="7:11">
      <c r="G105" s="25"/>
      <c r="H105" s="25"/>
      <c r="I105" s="30"/>
      <c r="K105" s="25"/>
    </row>
    <row r="106" spans="7:11">
      <c r="G106" s="25"/>
      <c r="H106" s="25"/>
      <c r="I106" s="30"/>
      <c r="K106" s="25"/>
    </row>
    <row r="107" spans="7:11">
      <c r="G107" s="25"/>
      <c r="H107" s="25"/>
      <c r="I107" s="30"/>
      <c r="K107" s="25"/>
    </row>
    <row r="108" spans="7:11">
      <c r="G108" s="25"/>
      <c r="H108" s="25"/>
      <c r="I108" s="30"/>
      <c r="J108" s="26"/>
      <c r="K108" s="25"/>
    </row>
    <row r="109" spans="7:11">
      <c r="G109" s="25"/>
      <c r="H109" s="25"/>
      <c r="I109" s="30"/>
      <c r="K109" s="25"/>
    </row>
    <row r="110" spans="7:11">
      <c r="G110" s="25"/>
      <c r="H110" s="25"/>
      <c r="I110" s="30"/>
      <c r="K110" s="25"/>
    </row>
    <row r="111" spans="7:11">
      <c r="G111" s="25"/>
      <c r="H111" s="25"/>
      <c r="I111" s="30"/>
      <c r="K111" s="25"/>
    </row>
    <row r="112" spans="7:11">
      <c r="G112" s="25"/>
      <c r="H112" s="25"/>
      <c r="I112" s="30"/>
      <c r="K112" s="25"/>
    </row>
    <row r="113" spans="7:11">
      <c r="G113" s="25"/>
      <c r="H113" s="25"/>
      <c r="I113" s="30"/>
      <c r="K113" s="25"/>
    </row>
    <row r="114" spans="7:11">
      <c r="G114" s="25"/>
      <c r="H114" s="25"/>
      <c r="I114" s="30"/>
      <c r="K114" s="25"/>
    </row>
    <row r="115" spans="7:11">
      <c r="G115" s="25"/>
      <c r="H115" s="25"/>
      <c r="I115" s="30"/>
      <c r="K115" s="25"/>
    </row>
    <row r="116" spans="7:11">
      <c r="G116" s="25"/>
      <c r="H116" s="25"/>
      <c r="I116" s="30"/>
      <c r="K116" s="25"/>
    </row>
    <row r="117" spans="7:11">
      <c r="G117" s="25"/>
      <c r="H117" s="25"/>
      <c r="I117" s="30"/>
      <c r="K117" s="25"/>
    </row>
    <row r="118" spans="7:11">
      <c r="G118" s="25"/>
      <c r="H118" s="25"/>
      <c r="I118" s="30"/>
      <c r="K118" s="25"/>
    </row>
    <row r="119" spans="7:11">
      <c r="G119" s="25"/>
      <c r="H119" s="25"/>
      <c r="I119" s="30"/>
      <c r="J119" s="26"/>
      <c r="K119" s="25"/>
    </row>
    <row r="120" spans="7:11">
      <c r="G120" s="25"/>
      <c r="H120" s="25"/>
      <c r="I120" s="30"/>
      <c r="J120" s="26"/>
      <c r="K120" s="25"/>
    </row>
    <row r="121" spans="7:11">
      <c r="G121" s="25"/>
      <c r="H121" s="25"/>
      <c r="I121" s="30"/>
      <c r="J121" s="26"/>
      <c r="K121" s="25"/>
    </row>
    <row r="122" spans="7:11">
      <c r="G122" s="25"/>
      <c r="H122" s="25"/>
      <c r="I122" s="30"/>
      <c r="K122" s="25"/>
    </row>
    <row r="123" spans="7:11">
      <c r="G123" s="25"/>
      <c r="H123" s="25"/>
      <c r="I123" s="30"/>
      <c r="J123" s="26"/>
      <c r="K123" s="25"/>
    </row>
    <row r="124" spans="7:11">
      <c r="G124" s="25"/>
      <c r="H124" s="25"/>
      <c r="I124" s="30"/>
      <c r="J124" s="26"/>
      <c r="K124" s="25"/>
    </row>
    <row r="125" spans="7:11">
      <c r="G125" s="25"/>
      <c r="H125" s="25"/>
      <c r="I125" s="30"/>
      <c r="K125" s="25"/>
    </row>
    <row r="126" spans="7:11">
      <c r="G126" s="25"/>
      <c r="H126" s="25"/>
      <c r="I126" s="30"/>
      <c r="K126" s="25"/>
    </row>
    <row r="127" spans="7:11">
      <c r="G127" s="25"/>
      <c r="H127" s="25"/>
      <c r="I127" s="30"/>
      <c r="K127" s="25"/>
    </row>
    <row r="128" spans="7:11">
      <c r="G128" s="25"/>
      <c r="H128" s="25"/>
      <c r="I128" s="30"/>
      <c r="K128" s="25"/>
    </row>
    <row r="129" spans="7:11">
      <c r="G129" s="25"/>
      <c r="H129" s="25"/>
      <c r="I129" s="30"/>
      <c r="J129" s="26"/>
      <c r="K129" s="25"/>
    </row>
    <row r="130" spans="7:11">
      <c r="G130" s="25"/>
      <c r="H130" s="25"/>
      <c r="I130" s="30"/>
      <c r="K130" s="25"/>
    </row>
    <row r="131" spans="7:11">
      <c r="G131" s="25"/>
      <c r="H131" s="25"/>
      <c r="I131" s="30"/>
      <c r="K131" s="25"/>
    </row>
    <row r="132" spans="7:11">
      <c r="G132" s="25"/>
      <c r="H132" s="25"/>
      <c r="I132" s="30"/>
      <c r="K132" s="25"/>
    </row>
    <row r="133" spans="7:11">
      <c r="G133" s="25"/>
      <c r="H133" s="25"/>
      <c r="I133" s="30"/>
      <c r="K133" s="25"/>
    </row>
    <row r="134" spans="7:11">
      <c r="G134" s="25"/>
      <c r="H134" s="25"/>
      <c r="I134" s="30"/>
      <c r="K134" s="25"/>
    </row>
    <row r="135" spans="7:11">
      <c r="G135" s="25"/>
      <c r="H135" s="25"/>
      <c r="I135" s="30"/>
      <c r="K135" s="25"/>
    </row>
    <row r="136" spans="7:11">
      <c r="G136" s="25"/>
      <c r="H136" s="25"/>
      <c r="I136" s="30"/>
      <c r="K136" s="25"/>
    </row>
    <row r="137" spans="7:11">
      <c r="G137" s="25"/>
      <c r="H137" s="25"/>
      <c r="I137" s="30"/>
      <c r="K137" s="25"/>
    </row>
    <row r="138" spans="7:11">
      <c r="G138" s="25"/>
      <c r="H138" s="25"/>
      <c r="I138" s="30"/>
      <c r="K138" s="25"/>
    </row>
    <row r="139" spans="7:11">
      <c r="G139" s="25"/>
      <c r="H139" s="25"/>
      <c r="I139" s="30"/>
      <c r="K139" s="25"/>
    </row>
    <row r="140" spans="7:11">
      <c r="G140" s="25"/>
      <c r="H140" s="25"/>
      <c r="I140" s="30"/>
      <c r="K140" s="25"/>
    </row>
    <row r="141" spans="7:11">
      <c r="G141" s="25"/>
      <c r="H141" s="25"/>
      <c r="I141" s="30"/>
      <c r="K141" s="25"/>
    </row>
    <row r="142" spans="7:11">
      <c r="G142" s="25"/>
      <c r="H142" s="25"/>
      <c r="I142" s="30"/>
      <c r="K142" s="25"/>
    </row>
    <row r="143" spans="7:11">
      <c r="G143" s="25"/>
      <c r="H143" s="25"/>
      <c r="I143" s="30"/>
      <c r="K143" s="25"/>
    </row>
    <row r="144" spans="7:11">
      <c r="G144" s="25"/>
      <c r="H144" s="25"/>
      <c r="I144" s="30"/>
      <c r="K144" s="25"/>
    </row>
    <row r="145" spans="7:11">
      <c r="G145" s="25"/>
      <c r="H145" s="25"/>
      <c r="I145" s="30"/>
      <c r="K145" s="25"/>
    </row>
    <row r="146" spans="7:11">
      <c r="G146" s="25"/>
      <c r="H146" s="25"/>
      <c r="I146" s="30"/>
      <c r="K146" s="25"/>
    </row>
    <row r="147" spans="7:11">
      <c r="G147" s="25"/>
      <c r="H147" s="25"/>
      <c r="I147" s="30"/>
      <c r="K147" s="25"/>
    </row>
    <row r="148" spans="7:11">
      <c r="G148" s="25"/>
      <c r="H148" s="25"/>
      <c r="I148" s="30"/>
      <c r="K148" s="25"/>
    </row>
    <row r="149" spans="7:11">
      <c r="G149" s="25"/>
      <c r="H149" s="25"/>
      <c r="I149" s="30"/>
      <c r="K149" s="25"/>
    </row>
    <row r="150" spans="7:11">
      <c r="G150" s="25"/>
      <c r="H150" s="25"/>
      <c r="I150" s="30"/>
      <c r="K150" s="25"/>
    </row>
    <row r="151" spans="7:11">
      <c r="G151" s="25"/>
      <c r="H151" s="25"/>
      <c r="I151" s="30"/>
      <c r="K151" s="25"/>
    </row>
    <row r="152" spans="7:11">
      <c r="G152" s="25"/>
      <c r="H152" s="25"/>
      <c r="I152" s="30"/>
      <c r="K152" s="25"/>
    </row>
    <row r="153" spans="7:11">
      <c r="G153" s="25"/>
      <c r="H153" s="25"/>
      <c r="I153" s="30"/>
      <c r="K153" s="25"/>
    </row>
    <row r="154" spans="7:11">
      <c r="G154" s="25"/>
      <c r="H154" s="25"/>
      <c r="I154" s="30"/>
      <c r="K154" s="25"/>
    </row>
    <row r="155" spans="7:11">
      <c r="G155" s="25"/>
      <c r="H155" s="25"/>
      <c r="I155" s="30"/>
      <c r="K155" s="25"/>
    </row>
    <row r="156" spans="7:11">
      <c r="G156" s="25"/>
      <c r="H156" s="25"/>
      <c r="I156" s="30"/>
      <c r="J156" s="26"/>
      <c r="K156" s="25"/>
    </row>
    <row r="157" spans="7:11">
      <c r="G157" s="25"/>
      <c r="H157" s="25"/>
      <c r="I157" s="30"/>
      <c r="J157" s="26"/>
      <c r="K157" s="25"/>
    </row>
    <row r="158" spans="7:11">
      <c r="G158" s="25"/>
      <c r="H158" s="25"/>
      <c r="I158" s="30"/>
      <c r="K158" s="25"/>
    </row>
    <row r="159" spans="7:11">
      <c r="G159" s="25"/>
      <c r="H159" s="25"/>
      <c r="I159" s="30"/>
      <c r="K159" s="25"/>
    </row>
    <row r="160" spans="7:11">
      <c r="G160" s="25"/>
      <c r="H160" s="25"/>
      <c r="I160" s="30"/>
      <c r="K160" s="25"/>
    </row>
    <row r="161" spans="7:11">
      <c r="G161" s="25"/>
      <c r="H161" s="25"/>
      <c r="I161" s="30"/>
      <c r="K161" s="25"/>
    </row>
    <row r="162" spans="7:11">
      <c r="G162" s="25"/>
      <c r="H162" s="25"/>
      <c r="I162" s="30"/>
      <c r="K162" s="25"/>
    </row>
    <row r="163" spans="7:11">
      <c r="G163" s="25"/>
      <c r="H163" s="25"/>
      <c r="I163" s="30"/>
      <c r="K163" s="25"/>
    </row>
    <row r="164" spans="7:11">
      <c r="G164" s="25"/>
      <c r="H164" s="25"/>
      <c r="I164" s="30"/>
      <c r="K164" s="25"/>
    </row>
    <row r="165" spans="7:11">
      <c r="G165" s="25"/>
      <c r="H165" s="25"/>
      <c r="I165" s="30"/>
      <c r="K165" s="25"/>
    </row>
    <row r="166" spans="7:11">
      <c r="G166" s="25"/>
      <c r="H166" s="25"/>
      <c r="I166" s="30"/>
      <c r="K166" s="25"/>
    </row>
    <row r="167" spans="7:11">
      <c r="G167" s="25"/>
      <c r="H167" s="25"/>
      <c r="I167" s="30"/>
      <c r="K167" s="25"/>
    </row>
    <row r="168" spans="7:11">
      <c r="G168" s="25"/>
      <c r="H168" s="25"/>
      <c r="I168" s="30"/>
      <c r="K168" s="25"/>
    </row>
    <row r="169" spans="7:11">
      <c r="G169" s="25"/>
      <c r="H169" s="25"/>
      <c r="I169" s="30"/>
      <c r="K169" s="25"/>
    </row>
    <row r="170" spans="7:11">
      <c r="G170" s="25"/>
      <c r="H170" s="25"/>
      <c r="I170" s="30"/>
      <c r="K170" s="25"/>
    </row>
    <row r="171" spans="7:11">
      <c r="G171" s="25"/>
      <c r="H171" s="25"/>
      <c r="I171" s="30"/>
      <c r="K171" s="25"/>
    </row>
    <row r="172" spans="7:11">
      <c r="G172" s="25"/>
      <c r="H172" s="25"/>
      <c r="I172" s="30"/>
      <c r="K172" s="25"/>
    </row>
    <row r="173" spans="7:11">
      <c r="G173" s="25"/>
      <c r="H173" s="25"/>
      <c r="I173" s="30"/>
      <c r="K173" s="25"/>
    </row>
    <row r="174" spans="7:11">
      <c r="G174" s="25"/>
      <c r="H174" s="25"/>
      <c r="I174" s="30"/>
      <c r="K174" s="25"/>
    </row>
    <row r="175" spans="7:11">
      <c r="G175" s="25"/>
      <c r="H175" s="25"/>
      <c r="I175" s="30"/>
      <c r="K175" s="25"/>
    </row>
    <row r="176" spans="7:11">
      <c r="G176" s="25"/>
      <c r="H176" s="25"/>
      <c r="I176" s="30"/>
      <c r="K176" s="25"/>
    </row>
    <row r="177" spans="7:11">
      <c r="G177" s="25"/>
      <c r="H177" s="25"/>
      <c r="I177" s="30"/>
      <c r="J177" s="26"/>
      <c r="K177" s="25"/>
    </row>
    <row r="178" spans="7:11">
      <c r="G178" s="25"/>
      <c r="H178" s="25"/>
      <c r="I178" s="30"/>
      <c r="J178" s="26"/>
      <c r="K178" s="25"/>
    </row>
    <row r="179" spans="7:11">
      <c r="G179" s="25"/>
      <c r="H179" s="25"/>
      <c r="I179" s="30"/>
      <c r="J179" s="26"/>
      <c r="K179" s="25"/>
    </row>
    <row r="180" spans="7:11">
      <c r="G180" s="25"/>
      <c r="H180" s="25"/>
      <c r="I180" s="30"/>
      <c r="K180" s="25"/>
    </row>
    <row r="181" spans="7:11">
      <c r="G181" s="25"/>
      <c r="H181" s="25"/>
      <c r="I181" s="30"/>
      <c r="K181" s="25"/>
    </row>
    <row r="182" spans="7:11">
      <c r="G182" s="25"/>
      <c r="H182" s="25"/>
      <c r="I182" s="30"/>
      <c r="K182" s="25"/>
    </row>
    <row r="183" spans="7:11">
      <c r="G183" s="25"/>
      <c r="H183" s="25"/>
      <c r="I183" s="30"/>
      <c r="K183" s="25"/>
    </row>
    <row r="184" spans="7:11">
      <c r="G184" s="25"/>
      <c r="H184" s="25"/>
      <c r="I184" s="30"/>
      <c r="K184" s="25"/>
    </row>
    <row r="185" spans="7:11">
      <c r="G185" s="25"/>
      <c r="H185" s="25"/>
      <c r="I185" s="30"/>
      <c r="K185" s="25"/>
    </row>
    <row r="186" spans="7:11">
      <c r="G186" s="25"/>
      <c r="H186" s="25"/>
      <c r="I186" s="30"/>
      <c r="K186" s="25"/>
    </row>
    <row r="187" spans="7:11">
      <c r="G187" s="25"/>
      <c r="H187" s="25"/>
      <c r="I187" s="30"/>
      <c r="J187" s="26"/>
      <c r="K187" s="25"/>
    </row>
    <row r="188" spans="7:11">
      <c r="G188" s="25"/>
      <c r="H188" s="25"/>
      <c r="I188" s="30"/>
      <c r="K188" s="25"/>
    </row>
    <row r="189" spans="7:11">
      <c r="G189" s="25"/>
      <c r="H189" s="25"/>
      <c r="I189" s="30"/>
      <c r="K189" s="25"/>
    </row>
    <row r="190" spans="7:11">
      <c r="G190" s="25"/>
      <c r="H190" s="25"/>
      <c r="I190" s="30"/>
      <c r="K190" s="25"/>
    </row>
    <row r="191" spans="7:11">
      <c r="G191" s="25"/>
      <c r="H191" s="25"/>
      <c r="I191" s="30"/>
      <c r="K191" s="25"/>
    </row>
    <row r="192" spans="7:11">
      <c r="G192" s="25"/>
      <c r="H192" s="25"/>
      <c r="I192" s="30"/>
      <c r="K192" s="25"/>
    </row>
    <row r="193" spans="7:11">
      <c r="G193" s="25"/>
      <c r="H193" s="25"/>
      <c r="I193" s="30"/>
      <c r="K193" s="25"/>
    </row>
    <row r="194" spans="7:11">
      <c r="G194" s="25"/>
      <c r="H194" s="25"/>
      <c r="I194" s="30"/>
      <c r="K194" s="25"/>
    </row>
    <row r="195" spans="7:11">
      <c r="G195" s="25"/>
      <c r="H195" s="25"/>
      <c r="I195" s="30"/>
      <c r="J195" s="26"/>
      <c r="K195" s="25"/>
    </row>
    <row r="196" spans="7:11">
      <c r="G196" s="25"/>
      <c r="H196" s="25"/>
      <c r="I196" s="30"/>
      <c r="K196" s="25"/>
    </row>
    <row r="197" spans="7:11">
      <c r="G197" s="25"/>
      <c r="H197" s="25"/>
      <c r="I197" s="30"/>
      <c r="K197" s="25"/>
    </row>
    <row r="198" spans="7:11">
      <c r="G198" s="25"/>
      <c r="H198" s="25"/>
      <c r="I198" s="30"/>
      <c r="J198" s="26"/>
      <c r="K198" s="25"/>
    </row>
    <row r="199" spans="7:11">
      <c r="G199" s="25"/>
      <c r="H199" s="25"/>
      <c r="I199" s="30"/>
      <c r="K199" s="25"/>
    </row>
    <row r="200" spans="7:11">
      <c r="G200" s="25"/>
      <c r="H200" s="25"/>
      <c r="I200" s="30"/>
      <c r="K200" s="25"/>
    </row>
    <row r="201" spans="7:11">
      <c r="G201" s="25"/>
      <c r="H201" s="25"/>
      <c r="I201" s="30"/>
      <c r="J201" s="26"/>
      <c r="K201" s="25"/>
    </row>
    <row r="202" spans="7:11">
      <c r="G202" s="25"/>
      <c r="H202" s="25"/>
      <c r="I202" s="30"/>
      <c r="J202" s="26"/>
      <c r="K202" s="25"/>
    </row>
    <row r="203" spans="7:11">
      <c r="G203" s="25"/>
      <c r="H203" s="25"/>
      <c r="I203" s="30"/>
      <c r="K203" s="25"/>
    </row>
    <row r="204" spans="7:11">
      <c r="G204" s="25"/>
      <c r="H204" s="25"/>
      <c r="I204" s="30"/>
      <c r="J204" s="26"/>
      <c r="K204" s="25"/>
    </row>
    <row r="205" spans="7:11">
      <c r="G205" s="25"/>
      <c r="H205" s="25"/>
      <c r="I205" s="30"/>
      <c r="K205" s="25"/>
    </row>
    <row r="206" spans="7:11">
      <c r="G206" s="25"/>
      <c r="H206" s="25"/>
      <c r="I206" s="30"/>
      <c r="K206" s="25"/>
    </row>
    <row r="207" spans="7:11">
      <c r="G207" s="25"/>
      <c r="H207" s="25"/>
      <c r="I207" s="30"/>
      <c r="J207" s="26"/>
      <c r="K207" s="25"/>
    </row>
    <row r="208" spans="7:11">
      <c r="G208" s="25"/>
      <c r="H208" s="25"/>
      <c r="I208" s="30"/>
      <c r="K208" s="25"/>
    </row>
    <row r="209" spans="7:11">
      <c r="G209" s="25"/>
      <c r="H209" s="25"/>
      <c r="I209" s="30"/>
      <c r="K209" s="25"/>
    </row>
    <row r="210" spans="7:11">
      <c r="G210" s="25"/>
      <c r="H210" s="25"/>
      <c r="I210" s="30"/>
      <c r="K210" s="25"/>
    </row>
    <row r="211" spans="7:11">
      <c r="G211" s="25"/>
      <c r="H211" s="25"/>
      <c r="I211" s="30"/>
      <c r="K211" s="25"/>
    </row>
    <row r="212" spans="7:11">
      <c r="G212" s="25"/>
      <c r="H212" s="25"/>
      <c r="I212" s="30"/>
      <c r="J212" s="26"/>
      <c r="K212" s="25"/>
    </row>
    <row r="213" spans="7:11">
      <c r="G213" s="25"/>
      <c r="H213" s="25"/>
      <c r="I213" s="30"/>
      <c r="J213" s="26"/>
      <c r="K213" s="25"/>
    </row>
    <row r="214" spans="7:11">
      <c r="G214" s="25"/>
      <c r="H214" s="25"/>
      <c r="I214" s="30"/>
      <c r="K214" s="25"/>
    </row>
    <row r="215" spans="7:11">
      <c r="G215" s="25"/>
      <c r="H215" s="25"/>
      <c r="I215" s="30"/>
      <c r="K215" s="25"/>
    </row>
    <row r="216" spans="7:11">
      <c r="G216" s="25"/>
      <c r="H216" s="25"/>
      <c r="I216" s="30"/>
      <c r="K216" s="25"/>
    </row>
    <row r="217" spans="7:11">
      <c r="G217" s="25"/>
      <c r="H217" s="25"/>
      <c r="I217" s="30"/>
      <c r="K217" s="25"/>
    </row>
    <row r="218" spans="7:11">
      <c r="G218" s="25"/>
      <c r="H218" s="25"/>
      <c r="I218" s="30"/>
      <c r="K218" s="25"/>
    </row>
    <row r="219" spans="7:11">
      <c r="G219" s="25"/>
      <c r="H219" s="25"/>
      <c r="I219" s="30"/>
      <c r="K219" s="25"/>
    </row>
    <row r="220" spans="7:11">
      <c r="G220" s="25"/>
      <c r="H220" s="25"/>
      <c r="I220" s="30"/>
      <c r="K220" s="25"/>
    </row>
    <row r="221" spans="7:11">
      <c r="G221" s="25"/>
      <c r="H221" s="25"/>
      <c r="I221" s="30"/>
      <c r="K221" s="25"/>
    </row>
    <row r="222" spans="7:11">
      <c r="G222" s="25"/>
      <c r="H222" s="25"/>
      <c r="I222" s="30"/>
      <c r="K222" s="25"/>
    </row>
    <row r="223" spans="7:11">
      <c r="G223" s="25"/>
      <c r="H223" s="25"/>
      <c r="I223" s="30"/>
      <c r="K223" s="25"/>
    </row>
    <row r="224" spans="7:11">
      <c r="G224" s="25"/>
      <c r="H224" s="25"/>
      <c r="I224" s="30"/>
      <c r="K224" s="25"/>
    </row>
    <row r="225" spans="7:11">
      <c r="G225" s="25"/>
      <c r="H225" s="25"/>
      <c r="I225" s="30"/>
      <c r="J225" s="26"/>
      <c r="K225" s="25"/>
    </row>
    <row r="226" spans="7:11">
      <c r="G226" s="25"/>
      <c r="H226" s="25"/>
      <c r="I226" s="30"/>
      <c r="K226" s="25"/>
    </row>
    <row r="227" spans="7:11">
      <c r="G227" s="25"/>
      <c r="H227" s="25"/>
      <c r="I227" s="30"/>
      <c r="K227" s="25"/>
    </row>
    <row r="228" spans="7:11">
      <c r="G228" s="25"/>
      <c r="H228" s="25"/>
      <c r="I228" s="30"/>
      <c r="K228" s="25"/>
    </row>
    <row r="229" spans="7:11">
      <c r="G229" s="25"/>
      <c r="H229" s="25"/>
      <c r="I229" s="30"/>
      <c r="K229" s="25"/>
    </row>
    <row r="230" spans="7:11">
      <c r="G230" s="25"/>
      <c r="H230" s="25"/>
      <c r="I230" s="30"/>
      <c r="J230" s="26"/>
      <c r="K230" s="25"/>
    </row>
    <row r="231" spans="7:11">
      <c r="G231" s="25"/>
      <c r="H231" s="25"/>
      <c r="I231" s="30"/>
      <c r="K231" s="25"/>
    </row>
    <row r="232" spans="7:11">
      <c r="G232" s="25"/>
      <c r="H232" s="25"/>
      <c r="I232" s="30"/>
      <c r="K232" s="25"/>
    </row>
    <row r="233" spans="7:11">
      <c r="G233" s="25"/>
      <c r="H233" s="25"/>
      <c r="I233" s="30"/>
      <c r="K233" s="25"/>
    </row>
    <row r="234" spans="7:11">
      <c r="G234" s="25"/>
      <c r="H234" s="25"/>
      <c r="I234" s="30"/>
      <c r="K234" s="25"/>
    </row>
    <row r="235" spans="7:11">
      <c r="G235" s="25"/>
      <c r="H235" s="25"/>
      <c r="I235" s="30"/>
      <c r="K235" s="25"/>
    </row>
    <row r="236" spans="7:11">
      <c r="G236" s="25"/>
      <c r="H236" s="25"/>
      <c r="I236" s="30"/>
      <c r="K236" s="25"/>
    </row>
    <row r="237" spans="7:11">
      <c r="G237" s="25"/>
      <c r="H237" s="25"/>
      <c r="I237" s="30"/>
      <c r="J237" s="26"/>
      <c r="K237" s="25"/>
    </row>
    <row r="238" spans="7:11">
      <c r="G238" s="25"/>
      <c r="H238" s="25"/>
      <c r="I238" s="30"/>
      <c r="K238" s="25"/>
    </row>
    <row r="239" spans="7:11">
      <c r="G239" s="25"/>
      <c r="H239" s="25"/>
      <c r="I239" s="30"/>
      <c r="K239" s="25"/>
    </row>
    <row r="240" spans="7:11">
      <c r="G240" s="25"/>
      <c r="H240" s="25"/>
      <c r="I240" s="30"/>
      <c r="K240" s="25"/>
    </row>
    <row r="241" spans="7:11">
      <c r="G241" s="25"/>
      <c r="H241" s="25"/>
      <c r="I241" s="30"/>
      <c r="K241" s="25"/>
    </row>
    <row r="242" spans="7:11">
      <c r="G242" s="25"/>
      <c r="H242" s="25"/>
      <c r="I242" s="30"/>
      <c r="K242" s="25"/>
    </row>
    <row r="243" spans="7:11">
      <c r="G243" s="25"/>
      <c r="H243" s="25"/>
      <c r="I243" s="30"/>
      <c r="K243" s="25"/>
    </row>
    <row r="244" spans="7:11">
      <c r="G244" s="25"/>
      <c r="H244" s="25"/>
      <c r="I244" s="30"/>
      <c r="K244" s="25"/>
    </row>
    <row r="245" spans="7:11">
      <c r="G245" s="25"/>
      <c r="H245" s="25"/>
      <c r="I245" s="30"/>
      <c r="K245" s="25"/>
    </row>
    <row r="246" spans="7:11">
      <c r="G246" s="25"/>
      <c r="H246" s="25"/>
      <c r="I246" s="30"/>
      <c r="K246" s="25"/>
    </row>
    <row r="247" spans="7:11">
      <c r="G247" s="25"/>
      <c r="H247" s="25"/>
      <c r="I247" s="30"/>
      <c r="K247" s="25"/>
    </row>
    <row r="248" spans="7:11">
      <c r="G248" s="25"/>
      <c r="H248" s="25"/>
      <c r="I248" s="30"/>
      <c r="K248" s="25"/>
    </row>
    <row r="249" spans="7:11">
      <c r="G249" s="25"/>
      <c r="H249" s="25"/>
      <c r="I249" s="30"/>
      <c r="K249" s="25"/>
    </row>
    <row r="250" spans="7:11">
      <c r="G250" s="25"/>
      <c r="H250" s="25"/>
      <c r="I250" s="30"/>
      <c r="K250" s="25"/>
    </row>
    <row r="251" spans="7:11">
      <c r="G251" s="25"/>
      <c r="H251" s="25"/>
      <c r="I251" s="30"/>
      <c r="K251" s="25"/>
    </row>
    <row r="252" spans="7:11">
      <c r="G252" s="25"/>
      <c r="H252" s="25"/>
      <c r="I252" s="30"/>
      <c r="K252" s="25"/>
    </row>
    <row r="253" spans="7:11">
      <c r="G253" s="25"/>
      <c r="H253" s="25"/>
      <c r="I253" s="30"/>
      <c r="K253" s="25"/>
    </row>
    <row r="254" spans="7:11">
      <c r="G254" s="25"/>
      <c r="H254" s="25"/>
      <c r="I254" s="30"/>
      <c r="J254" s="26"/>
      <c r="K254" s="25"/>
    </row>
    <row r="255" spans="7:11">
      <c r="G255" s="25"/>
      <c r="H255" s="25"/>
      <c r="I255" s="30"/>
      <c r="K255" s="25"/>
    </row>
    <row r="256" spans="7:11">
      <c r="G256" s="25"/>
      <c r="H256" s="25"/>
      <c r="I256" s="30"/>
      <c r="K256" s="25"/>
    </row>
    <row r="257" spans="7:11">
      <c r="G257" s="25"/>
      <c r="H257" s="25"/>
      <c r="I257" s="30"/>
      <c r="K257" s="25"/>
    </row>
    <row r="258" spans="7:11">
      <c r="G258" s="25"/>
      <c r="H258" s="25"/>
      <c r="I258" s="30"/>
      <c r="K258" s="25"/>
    </row>
    <row r="259" spans="7:11">
      <c r="G259" s="25"/>
      <c r="H259" s="25"/>
      <c r="I259" s="30"/>
      <c r="K259" s="25"/>
    </row>
    <row r="260" spans="7:11">
      <c r="G260" s="25"/>
      <c r="H260" s="25"/>
      <c r="I260" s="30"/>
      <c r="K260" s="25"/>
    </row>
    <row r="261" spans="7:11">
      <c r="G261" s="25"/>
      <c r="H261" s="25"/>
      <c r="I261" s="30"/>
      <c r="J261" s="26"/>
      <c r="K261" s="25"/>
    </row>
    <row r="262" spans="7:11">
      <c r="G262" s="25"/>
      <c r="H262" s="25"/>
      <c r="I262" s="30"/>
      <c r="K262" s="25"/>
    </row>
    <row r="263" spans="7:11">
      <c r="G263" s="25"/>
      <c r="H263" s="25"/>
      <c r="I263" s="30"/>
      <c r="K263" s="25"/>
    </row>
    <row r="264" spans="7:11">
      <c r="G264" s="25"/>
      <c r="H264" s="25"/>
      <c r="I264" s="30"/>
      <c r="K264" s="25"/>
    </row>
    <row r="265" spans="7:11">
      <c r="G265" s="25"/>
      <c r="H265" s="25"/>
      <c r="I265" s="30"/>
      <c r="K265" s="25"/>
    </row>
    <row r="266" spans="7:11">
      <c r="G266" s="25"/>
      <c r="H266" s="25"/>
      <c r="I266" s="30"/>
      <c r="K266" s="25"/>
    </row>
    <row r="267" spans="7:11">
      <c r="G267" s="25"/>
      <c r="H267" s="25"/>
      <c r="I267" s="30"/>
      <c r="J267" s="26"/>
      <c r="K267" s="25"/>
    </row>
    <row r="268" spans="7:11">
      <c r="G268" s="25"/>
      <c r="H268" s="25"/>
      <c r="I268" s="30"/>
      <c r="K268" s="25"/>
    </row>
    <row r="269" spans="7:11">
      <c r="G269" s="25"/>
      <c r="H269" s="25"/>
      <c r="I269" s="30"/>
      <c r="K269" s="25"/>
    </row>
    <row r="270" spans="7:11">
      <c r="G270" s="25"/>
      <c r="H270" s="25"/>
      <c r="I270" s="30"/>
      <c r="K270" s="25"/>
    </row>
    <row r="271" spans="7:11">
      <c r="G271" s="25"/>
      <c r="H271" s="25"/>
      <c r="I271" s="30"/>
      <c r="K271" s="25"/>
    </row>
    <row r="272" spans="7:11">
      <c r="G272" s="25"/>
      <c r="H272" s="25"/>
      <c r="I272" s="30"/>
      <c r="K272" s="25"/>
    </row>
    <row r="273" spans="7:11">
      <c r="G273" s="25"/>
      <c r="H273" s="25"/>
      <c r="I273" s="30"/>
      <c r="K273" s="25"/>
    </row>
    <row r="274" spans="7:11">
      <c r="G274" s="25"/>
      <c r="H274" s="25"/>
      <c r="I274" s="30"/>
      <c r="K274" s="25"/>
    </row>
    <row r="275" spans="7:11">
      <c r="G275" s="25"/>
      <c r="H275" s="25"/>
      <c r="I275" s="30"/>
      <c r="K275" s="25"/>
    </row>
    <row r="276" spans="7:11">
      <c r="G276" s="25"/>
      <c r="H276" s="25"/>
      <c r="I276" s="30"/>
      <c r="K276" s="25"/>
    </row>
    <row r="277" spans="7:11">
      <c r="G277" s="25"/>
      <c r="H277" s="25"/>
      <c r="I277" s="30"/>
      <c r="J277" s="26"/>
      <c r="K277" s="25"/>
    </row>
    <row r="278" spans="7:11">
      <c r="G278" s="25"/>
      <c r="H278" s="25"/>
      <c r="I278" s="30"/>
      <c r="K278" s="25"/>
    </row>
    <row r="279" spans="7:11">
      <c r="G279" s="25"/>
      <c r="H279" s="25"/>
      <c r="I279" s="30"/>
      <c r="K279" s="25"/>
    </row>
    <row r="280" spans="7:11">
      <c r="G280" s="25"/>
      <c r="H280" s="25"/>
      <c r="I280" s="30"/>
      <c r="K280" s="25"/>
    </row>
    <row r="281" spans="7:11">
      <c r="G281" s="25"/>
      <c r="H281" s="25"/>
      <c r="I281" s="30"/>
      <c r="K281" s="25"/>
    </row>
    <row r="282" spans="7:11">
      <c r="G282" s="25"/>
      <c r="H282" s="25"/>
      <c r="I282" s="30"/>
      <c r="K282" s="25"/>
    </row>
    <row r="283" spans="7:11">
      <c r="G283" s="25"/>
      <c r="H283" s="25"/>
      <c r="I283" s="30"/>
      <c r="K283" s="25"/>
    </row>
    <row r="284" spans="7:11">
      <c r="G284" s="25"/>
      <c r="H284" s="25"/>
      <c r="I284" s="30"/>
      <c r="K284" s="25"/>
    </row>
    <row r="285" spans="7:11">
      <c r="G285" s="25"/>
      <c r="H285" s="25"/>
      <c r="I285" s="30"/>
      <c r="J285" s="26"/>
      <c r="K285" s="25"/>
    </row>
    <row r="286" spans="7:11">
      <c r="G286" s="25"/>
      <c r="H286" s="25"/>
      <c r="I286" s="30"/>
      <c r="K286" s="25"/>
    </row>
    <row r="287" spans="7:11">
      <c r="G287" s="25"/>
      <c r="H287" s="25"/>
      <c r="I287" s="30"/>
      <c r="K287" s="25"/>
    </row>
    <row r="288" spans="7:11">
      <c r="G288" s="25"/>
      <c r="H288" s="25"/>
      <c r="I288" s="30"/>
      <c r="K288" s="25"/>
    </row>
    <row r="289" spans="7:11">
      <c r="G289" s="25"/>
      <c r="H289" s="25"/>
      <c r="I289" s="30"/>
      <c r="K289" s="25"/>
    </row>
    <row r="290" spans="7:11">
      <c r="G290" s="25"/>
      <c r="H290" s="25"/>
      <c r="I290" s="30"/>
      <c r="K290" s="25"/>
    </row>
    <row r="291" spans="7:11">
      <c r="G291" s="25"/>
      <c r="H291" s="25"/>
      <c r="I291" s="30"/>
      <c r="K291" s="25"/>
    </row>
    <row r="292" spans="7:11">
      <c r="G292" s="25"/>
      <c r="H292" s="25"/>
      <c r="I292" s="30"/>
      <c r="K292" s="25"/>
    </row>
    <row r="293" spans="7:11">
      <c r="G293" s="25"/>
      <c r="H293" s="25"/>
      <c r="I293" s="30"/>
      <c r="K293" s="25"/>
    </row>
    <row r="294" spans="7:11">
      <c r="G294" s="25"/>
      <c r="H294" s="25"/>
      <c r="I294" s="30"/>
      <c r="K294" s="25"/>
    </row>
    <row r="295" spans="7:11">
      <c r="G295" s="25"/>
      <c r="H295" s="25"/>
      <c r="I295" s="30"/>
      <c r="K295" s="25"/>
    </row>
    <row r="296" spans="7:11">
      <c r="G296" s="25"/>
      <c r="H296" s="25"/>
      <c r="I296" s="30"/>
      <c r="K296" s="25"/>
    </row>
    <row r="297" spans="7:11">
      <c r="G297" s="25"/>
      <c r="H297" s="25"/>
      <c r="I297" s="30"/>
      <c r="J297" s="26"/>
      <c r="K297" s="25"/>
    </row>
    <row r="298" spans="7:11">
      <c r="G298" s="25"/>
      <c r="H298" s="25"/>
      <c r="I298" s="30"/>
      <c r="K298" s="25"/>
    </row>
    <row r="299" spans="7:11">
      <c r="G299" s="25"/>
      <c r="H299" s="25"/>
      <c r="I299" s="30"/>
      <c r="K299" s="25"/>
    </row>
    <row r="300" spans="7:11">
      <c r="G300" s="25"/>
      <c r="H300" s="25"/>
      <c r="I300" s="30"/>
      <c r="K300" s="25"/>
    </row>
    <row r="301" spans="7:11">
      <c r="G301" s="25"/>
      <c r="H301" s="25"/>
      <c r="I301" s="30"/>
      <c r="J301" s="26"/>
      <c r="K301" s="25"/>
    </row>
    <row r="302" spans="7:11">
      <c r="G302" s="25"/>
      <c r="H302" s="25"/>
      <c r="I302" s="30"/>
      <c r="K302" s="25"/>
    </row>
    <row r="303" spans="7:11">
      <c r="G303" s="25"/>
      <c r="H303" s="25"/>
      <c r="I303" s="30"/>
      <c r="K303" s="25"/>
    </row>
    <row r="304" spans="7:11">
      <c r="G304" s="25"/>
      <c r="H304" s="25"/>
      <c r="I304" s="30"/>
      <c r="J304" s="26"/>
      <c r="K304" s="25"/>
    </row>
    <row r="305" spans="7:11">
      <c r="G305" s="25"/>
      <c r="H305" s="25"/>
      <c r="I305" s="30"/>
      <c r="K305" s="25"/>
    </row>
    <row r="306" spans="7:11">
      <c r="G306" s="25"/>
      <c r="H306" s="25"/>
      <c r="I306" s="30"/>
      <c r="K306" s="25"/>
    </row>
    <row r="307" spans="7:11">
      <c r="G307" s="25"/>
      <c r="H307" s="25"/>
      <c r="I307" s="30"/>
      <c r="K307" s="25"/>
    </row>
    <row r="308" spans="7:11">
      <c r="G308" s="25"/>
      <c r="H308" s="25"/>
      <c r="I308" s="30"/>
      <c r="K308" s="25"/>
    </row>
    <row r="309" spans="7:11">
      <c r="G309" s="25"/>
      <c r="H309" s="25"/>
      <c r="I309" s="30"/>
      <c r="K309" s="25"/>
    </row>
    <row r="310" spans="7:11">
      <c r="G310" s="25"/>
      <c r="H310" s="25"/>
      <c r="I310" s="30"/>
      <c r="J310" s="26"/>
      <c r="K310" s="25"/>
    </row>
    <row r="311" spans="7:11">
      <c r="G311" s="25"/>
      <c r="H311" s="25"/>
      <c r="I311" s="30"/>
      <c r="K311" s="25"/>
    </row>
    <row r="312" spans="7:11">
      <c r="G312" s="25"/>
      <c r="H312" s="25"/>
      <c r="I312" s="30"/>
      <c r="K312" s="25"/>
    </row>
    <row r="313" spans="7:11">
      <c r="G313" s="25"/>
      <c r="H313" s="25"/>
      <c r="I313" s="30"/>
      <c r="K313" s="25"/>
    </row>
    <row r="314" spans="7:11">
      <c r="G314" s="25"/>
      <c r="H314" s="25"/>
      <c r="I314" s="30"/>
      <c r="K314" s="25"/>
    </row>
    <row r="315" spans="7:11">
      <c r="G315" s="25"/>
      <c r="H315" s="25"/>
      <c r="I315" s="30"/>
      <c r="K315" s="25"/>
    </row>
    <row r="316" spans="7:11">
      <c r="G316" s="25"/>
      <c r="H316" s="25"/>
      <c r="I316" s="30"/>
      <c r="K316" s="25"/>
    </row>
    <row r="317" spans="7:11">
      <c r="G317" s="25"/>
      <c r="H317" s="25"/>
      <c r="I317" s="30"/>
      <c r="K317" s="25"/>
    </row>
    <row r="318" spans="7:11">
      <c r="G318" s="25"/>
      <c r="H318" s="25"/>
      <c r="I318" s="30"/>
      <c r="K318" s="25"/>
    </row>
    <row r="319" spans="7:11">
      <c r="G319" s="25"/>
      <c r="H319" s="25"/>
      <c r="I319" s="30"/>
      <c r="K319" s="25"/>
    </row>
    <row r="320" spans="7:11">
      <c r="G320" s="25"/>
      <c r="H320" s="25"/>
      <c r="I320" s="30"/>
      <c r="K320" s="25"/>
    </row>
    <row r="321" spans="7:11">
      <c r="G321" s="25"/>
      <c r="H321" s="25"/>
      <c r="I321" s="30"/>
      <c r="K321" s="25"/>
    </row>
    <row r="322" spans="7:11">
      <c r="G322" s="25"/>
      <c r="H322" s="25"/>
      <c r="I322" s="30"/>
      <c r="K322" s="25"/>
    </row>
    <row r="323" spans="7:11">
      <c r="G323" s="25"/>
      <c r="H323" s="25"/>
      <c r="I323" s="30"/>
      <c r="K323" s="25"/>
    </row>
  </sheetData>
  <phoneticPr fontId="3" type="noConversion"/>
  <printOptions horizontalCentered="1" headings="1" gridLines="1"/>
  <pageMargins left="0.39370078740157483" right="0.31496062992125984" top="0.66" bottom="0.64" header="0.31496062992125984" footer="0.31496062992125984"/>
  <pageSetup paperSize="9" scale="60" orientation="landscape" horizontalDpi="4294967293" verticalDpi="0" r:id="rId1"/>
  <headerFooter alignWithMargins="0">
    <oddHeader>&amp;A</oddHeader>
    <oddFooter>&amp;F&amp;R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l S9_UP in iPS-BC vs ES-BC</vt:lpstr>
      <vt:lpstr>Tbl S10_DOWN in iPS-BC vs ESB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p0053</cp:lastModifiedBy>
  <cp:lastPrinted>2009-08-03T09:54:09Z</cp:lastPrinted>
  <dcterms:created xsi:type="dcterms:W3CDTF">2009-04-14T07:23:12Z</dcterms:created>
  <dcterms:modified xsi:type="dcterms:W3CDTF">2010-07-22T20:43:43Z</dcterms:modified>
</cp:coreProperties>
</file>